
<file path=[Content_Types].xml><?xml version="1.0" encoding="utf-8"?>
<Types xmlns="http://schemas.openxmlformats.org/package/2006/content-types"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3"/>
  <workbookPr/>
  <mc:AlternateContent xmlns:mc="http://schemas.openxmlformats.org/markup-compatibility/2006">
    <mc:Choice Requires="x15">
      <x15ac:absPath xmlns:x15ac="http://schemas.microsoft.com/office/spreadsheetml/2010/11/ac" url="/Users/burano/Desktop/PhD_project/Gastric cancer/NC修回二次意见/"/>
    </mc:Choice>
  </mc:AlternateContent>
  <xr:revisionPtr revIDLastSave="0" documentId="13_ncr:1_{6BDD6EFB-D062-4043-A036-3887B689FEEE}" xr6:coauthVersionLast="45" xr6:coauthVersionMax="45" xr10:uidLastSave="{00000000-0000-0000-0000-000000000000}"/>
  <bookViews>
    <workbookView xWindow="7420" yWindow="460" windowWidth="18540" windowHeight="14100" firstSheet="17" activeTab="25" xr2:uid="{00000000-000D-0000-FFFF-FFFF00000000}"/>
  </bookViews>
  <sheets>
    <sheet name="Fig 1e, Sfig 1c" sheetId="1" r:id="rId1"/>
    <sheet name="Fig 2c" sheetId="3" r:id="rId2"/>
    <sheet name="Fig 2d" sheetId="4" r:id="rId3"/>
    <sheet name="Fig 2e" sheetId="5" r:id="rId4"/>
    <sheet name="Fig 2g" sheetId="6" r:id="rId5"/>
    <sheet name="Sfig 3d,f" sheetId="26" r:id="rId6"/>
    <sheet name="Sfig 3j" sheetId="9" r:id="rId7"/>
    <sheet name="Fig 3a, Sfig 4a-b" sheetId="7" r:id="rId8"/>
    <sheet name="Fig 3b" sheetId="8" r:id="rId9"/>
    <sheet name="Fig 4b" sheetId="10" r:id="rId10"/>
    <sheet name="Fig 4c" sheetId="11" r:id="rId11"/>
    <sheet name="Fig 4d" sheetId="12" r:id="rId12"/>
    <sheet name="Fig 4k" sheetId="13" r:id="rId13"/>
    <sheet name="SFig 5e" sheetId="14" r:id="rId14"/>
    <sheet name="Fig 5a" sheetId="15" r:id="rId15"/>
    <sheet name="Fig 5d" sheetId="16" r:id="rId16"/>
    <sheet name="Fig 5e" sheetId="17" r:id="rId17"/>
    <sheet name="Fig 5f" sheetId="18" r:id="rId18"/>
    <sheet name="Fig 5g" sheetId="19" r:id="rId19"/>
    <sheet name="Fig 5h" sheetId="20" r:id="rId20"/>
    <sheet name="Fig 6c, Sfig 6b-d" sheetId="21" r:id="rId21"/>
    <sheet name="Fig 7h" sheetId="22" r:id="rId22"/>
    <sheet name="Sfig 7b" sheetId="23" r:id="rId23"/>
    <sheet name="Fig 7f" sheetId="24" r:id="rId24"/>
    <sheet name="Fig 7g" sheetId="25" r:id="rId25"/>
    <sheet name="Sfig 8a" sheetId="27" r:id="rId26"/>
  </sheets>
  <definedNames>
    <definedName name="_xlnm._FilterDatabase" localSheetId="1" hidden="1">'Fig 2c'!#REF!</definedName>
    <definedName name="_xlnm._FilterDatabase" localSheetId="7" hidden="1">'Fig 3a, Sfig 4a-b'!$I$2:$K$82</definedName>
    <definedName name="_xlnm._FilterDatabase" localSheetId="8" hidden="1">'Fig 3b'!$A$2:$E$2</definedName>
    <definedName name="_xlnm._FilterDatabase" localSheetId="12" hidden="1">'Fig 4k'!#REF!</definedName>
    <definedName name="_xlnm._FilterDatabase" localSheetId="14" hidden="1">'Fig 5a'!$A$1:$F$70</definedName>
  </definedNames>
  <calcPr calcId="144525"/>
</workbook>
</file>

<file path=xl/sharedStrings.xml><?xml version="1.0" encoding="utf-8"?>
<sst xmlns="http://schemas.openxmlformats.org/spreadsheetml/2006/main" count="3241" uniqueCount="931">
  <si>
    <t>Firmiana ID</t>
  </si>
  <si>
    <t>Identified Protein Number</t>
  </si>
  <si>
    <t>Exp026654</t>
  </si>
  <si>
    <t>Exp026656</t>
  </si>
  <si>
    <t>Exp027703</t>
  </si>
  <si>
    <t>Exp027705</t>
  </si>
  <si>
    <t>Exp027706</t>
  </si>
  <si>
    <t>Exp027707</t>
  </si>
  <si>
    <t>Exp027709</t>
  </si>
  <si>
    <t>Exp027710</t>
  </si>
  <si>
    <t>Exp027711</t>
  </si>
  <si>
    <t>Exp027713</t>
  </si>
  <si>
    <t>Exp027716</t>
  </si>
  <si>
    <t>Exp027718</t>
  </si>
  <si>
    <t>Exp027719</t>
  </si>
  <si>
    <t>Exp027720</t>
  </si>
  <si>
    <t>Exp027721</t>
  </si>
  <si>
    <t>Exp027722</t>
  </si>
  <si>
    <t>Exp027723</t>
  </si>
  <si>
    <t>Exp027724</t>
  </si>
  <si>
    <t>Exp027725</t>
  </si>
  <si>
    <t>Exp027727</t>
  </si>
  <si>
    <t>Exp027728</t>
  </si>
  <si>
    <t>Exp028546</t>
  </si>
  <si>
    <t>Exp028547</t>
  </si>
  <si>
    <t>Exp028548</t>
  </si>
  <si>
    <t>Exp028550</t>
  </si>
  <si>
    <t>Exp028551</t>
  </si>
  <si>
    <t>Exp028837</t>
  </si>
  <si>
    <t>Exp028839</t>
  </si>
  <si>
    <t>Exp030426</t>
  </si>
  <si>
    <t>Exp030909</t>
  </si>
  <si>
    <t>Exp031239</t>
  </si>
  <si>
    <t>Exp031241</t>
  </si>
  <si>
    <t>Exp031327</t>
  </si>
  <si>
    <t>Exp031328</t>
  </si>
  <si>
    <t>Exp031330</t>
  </si>
  <si>
    <t>Exp031332</t>
  </si>
  <si>
    <t>Exp031333</t>
  </si>
  <si>
    <t>Exp031334</t>
  </si>
  <si>
    <t>Exp033002</t>
  </si>
  <si>
    <t>Exp033003</t>
  </si>
  <si>
    <t>Exp033005</t>
  </si>
  <si>
    <t>Exp033040</t>
  </si>
  <si>
    <t>Exp033041</t>
  </si>
  <si>
    <t>Exp033042</t>
  </si>
  <si>
    <t>Exp033043</t>
  </si>
  <si>
    <t>Exp033044</t>
  </si>
  <si>
    <t>Exp033045</t>
  </si>
  <si>
    <t>Exp033047</t>
  </si>
  <si>
    <t>Exp033048</t>
  </si>
  <si>
    <t>Exp033049</t>
  </si>
  <si>
    <t>Exp033148</t>
  </si>
  <si>
    <t>Exp033149</t>
  </si>
  <si>
    <t>Exp033150</t>
  </si>
  <si>
    <t>Exp033151</t>
  </si>
  <si>
    <t>Exp033152</t>
  </si>
  <si>
    <t>Exp033294</t>
  </si>
  <si>
    <t>Exp033295</t>
  </si>
  <si>
    <t>Exp033296</t>
  </si>
  <si>
    <t>Exp033297</t>
  </si>
  <si>
    <t>Exp033298</t>
  </si>
  <si>
    <t>Exp033299</t>
  </si>
  <si>
    <t>Exp033301</t>
  </si>
  <si>
    <t>Exp033302</t>
  </si>
  <si>
    <t>Exp033303</t>
  </si>
  <si>
    <t>Exp033880</t>
  </si>
  <si>
    <t>Exp033881</t>
  </si>
  <si>
    <t>Exp033883</t>
  </si>
  <si>
    <t>Exp033884</t>
  </si>
  <si>
    <t>Exp033885</t>
  </si>
  <si>
    <t>Exp033886</t>
  </si>
  <si>
    <t>Exp033887</t>
  </si>
  <si>
    <t>Exp033888</t>
  </si>
  <si>
    <t>Exp033889</t>
  </si>
  <si>
    <t>Exp033890</t>
  </si>
  <si>
    <t>Exp033891</t>
  </si>
  <si>
    <t>Exp033892</t>
  </si>
  <si>
    <t>Exp033893</t>
  </si>
  <si>
    <t>Exp033895</t>
  </si>
  <si>
    <t>Exp033897</t>
  </si>
  <si>
    <t>Exp033899</t>
  </si>
  <si>
    <t>Exp034526</t>
  </si>
  <si>
    <t>Exp034527</t>
  </si>
  <si>
    <t>Exp034528</t>
  </si>
  <si>
    <t>Exp034529</t>
  </si>
  <si>
    <t>Exp034530</t>
  </si>
  <si>
    <t>Exp034531</t>
  </si>
  <si>
    <t>Exp034532</t>
  </si>
  <si>
    <t>Exp034533</t>
  </si>
  <si>
    <t>Exp034539</t>
  </si>
  <si>
    <t>Exp034540</t>
  </si>
  <si>
    <t>Exp034541</t>
  </si>
  <si>
    <t>Exp034542</t>
  </si>
  <si>
    <t>Exp034552</t>
  </si>
  <si>
    <t>Exp034558</t>
  </si>
  <si>
    <t>Exp034560</t>
  </si>
  <si>
    <t>Exp034561</t>
  </si>
  <si>
    <t>Exp034562</t>
  </si>
  <si>
    <t>Exp034563</t>
  </si>
  <si>
    <t>Exp034565</t>
  </si>
  <si>
    <t>Exp034566</t>
  </si>
  <si>
    <t>Exp034567</t>
  </si>
  <si>
    <t>Exp034568</t>
  </si>
  <si>
    <t>Exp034952</t>
  </si>
  <si>
    <t>Exp034954</t>
  </si>
  <si>
    <t>Exp034955</t>
  </si>
  <si>
    <t>Exp034956</t>
  </si>
  <si>
    <t>Exp034957</t>
  </si>
  <si>
    <t>Exp034958</t>
  </si>
  <si>
    <t>Exp034961</t>
  </si>
  <si>
    <t>Exp034962</t>
  </si>
  <si>
    <t>Exp034964</t>
  </si>
  <si>
    <t>Exp034966</t>
  </si>
  <si>
    <t>Exp035060</t>
  </si>
  <si>
    <t>Exp035061</t>
  </si>
  <si>
    <t>Exp035062</t>
  </si>
  <si>
    <t>Exp035063</t>
  </si>
  <si>
    <t>Exp035064</t>
  </si>
  <si>
    <t>Exp035065</t>
  </si>
  <si>
    <t>Exp035066</t>
  </si>
  <si>
    <t>Exp035067</t>
  </si>
  <si>
    <t>Exp035069</t>
  </si>
  <si>
    <t>Exp035070</t>
  </si>
  <si>
    <t>Exp035071</t>
  </si>
  <si>
    <t>Exp035072</t>
  </si>
  <si>
    <t>Exp035073</t>
  </si>
  <si>
    <t>Exp035074</t>
  </si>
  <si>
    <t>Exp035076</t>
  </si>
  <si>
    <t>Exp035077</t>
  </si>
  <si>
    <t>Exp035078</t>
  </si>
  <si>
    <t>Exp035079</t>
  </si>
  <si>
    <t>Exp035080</t>
  </si>
  <si>
    <t>Exp035081</t>
  </si>
  <si>
    <t>Exp035083</t>
  </si>
  <si>
    <t>Exp036989</t>
  </si>
  <si>
    <t>Exp036990</t>
  </si>
  <si>
    <t>Exp036991</t>
  </si>
  <si>
    <t>Exp036992</t>
  </si>
  <si>
    <t>Exp036993</t>
  </si>
  <si>
    <t>Exp036994</t>
  </si>
  <si>
    <t>Exp036995</t>
  </si>
  <si>
    <t>Exp036996</t>
  </si>
  <si>
    <t>Exp036997</t>
  </si>
  <si>
    <t>Exp036998</t>
  </si>
  <si>
    <t>Exp036999</t>
  </si>
  <si>
    <t>Exp037000</t>
  </si>
  <si>
    <t>Exp037001</t>
  </si>
  <si>
    <t>Exp037002</t>
  </si>
  <si>
    <t>Exp037003</t>
  </si>
  <si>
    <t>Exp037004</t>
  </si>
  <si>
    <t>Exp037005</t>
  </si>
  <si>
    <t>Exp037006</t>
  </si>
  <si>
    <t>Exp037007</t>
  </si>
  <si>
    <t>Exp037009</t>
  </si>
  <si>
    <t>Exp037010</t>
  </si>
  <si>
    <t>Exp037011</t>
  </si>
  <si>
    <t>Exp037012</t>
  </si>
  <si>
    <t>Exp037016</t>
  </si>
  <si>
    <t>Exp037018</t>
  </si>
  <si>
    <t>Exp037020</t>
  </si>
  <si>
    <t>Exp037021</t>
  </si>
  <si>
    <t>Exp037022</t>
  </si>
  <si>
    <t>Exp037023</t>
  </si>
  <si>
    <t>Exp037024</t>
  </si>
  <si>
    <t>Exp037025</t>
  </si>
  <si>
    <t>Exp041345</t>
  </si>
  <si>
    <t>Exp041346</t>
  </si>
  <si>
    <t>Exp041347</t>
  </si>
  <si>
    <t>Exp041348</t>
  </si>
  <si>
    <t>Exp041349</t>
  </si>
  <si>
    <t>Exp041351</t>
  </si>
  <si>
    <t>Exp041353</t>
  </si>
  <si>
    <t>Exp041354</t>
  </si>
  <si>
    <t>Exp041355</t>
  </si>
  <si>
    <t>Exp041357</t>
  </si>
  <si>
    <t>Exp041358</t>
  </si>
  <si>
    <t>Exp042803</t>
  </si>
  <si>
    <t>Exp042805</t>
  </si>
  <si>
    <t>Exp042807</t>
  </si>
  <si>
    <t>Exp042808</t>
  </si>
  <si>
    <t>Exp042810</t>
  </si>
  <si>
    <t>Exp042811</t>
  </si>
  <si>
    <t>Exp042812</t>
  </si>
  <si>
    <t>Exp042813</t>
  </si>
  <si>
    <t>Exp042817</t>
  </si>
  <si>
    <t>Exp042818</t>
  </si>
  <si>
    <t>Exp042824</t>
  </si>
  <si>
    <t>Exp042825</t>
  </si>
  <si>
    <t>Exp042828</t>
  </si>
  <si>
    <t>Exp042829</t>
  </si>
  <si>
    <t>Exp042832</t>
  </si>
  <si>
    <t>Exp042833</t>
  </si>
  <si>
    <t>Exp042835</t>
  </si>
  <si>
    <t>Exp042836</t>
  </si>
  <si>
    <t>Exp042837</t>
  </si>
  <si>
    <t>Exp042838</t>
  </si>
  <si>
    <t>Exp042839</t>
  </si>
  <si>
    <t>Exp042840</t>
  </si>
  <si>
    <t>Exp042841</t>
  </si>
  <si>
    <t>Exp043638</t>
  </si>
  <si>
    <t>Exp043639</t>
  </si>
  <si>
    <t>Exp043640</t>
  </si>
  <si>
    <t>Exp043641</t>
  </si>
  <si>
    <t>Exp043643</t>
  </si>
  <si>
    <t>Exp043644</t>
  </si>
  <si>
    <t>Exp043647</t>
  </si>
  <si>
    <t>Exp043648</t>
  </si>
  <si>
    <t>Subtype</t>
  </si>
  <si>
    <t>OS status (Dead: 1, Live: 0)</t>
  </si>
  <si>
    <t>OS/Month</t>
  </si>
  <si>
    <t>G-I</t>
  </si>
  <si>
    <t>G-II</t>
  </si>
  <si>
    <t>G-III</t>
  </si>
  <si>
    <t>G-IV</t>
  </si>
  <si>
    <t>Group</t>
  </si>
  <si>
    <t>Pathway</t>
  </si>
  <si>
    <t>Count</t>
  </si>
  <si>
    <t>Pvalue</t>
  </si>
  <si>
    <t>Endocytosis</t>
  </si>
  <si>
    <t>Endocrine and other factor-regulated calcium reabsorption</t>
  </si>
  <si>
    <t>N-Glycan biosynthesis</t>
  </si>
  <si>
    <t>Metabolic pathways</t>
  </si>
  <si>
    <t>Pantothenate and CoA biosynthesis</t>
  </si>
  <si>
    <t>Sphingolipid signaling pathway</t>
  </si>
  <si>
    <t>Phosphatidylinositol signaling system</t>
  </si>
  <si>
    <t>Lysine degradation</t>
  </si>
  <si>
    <t>Inositol phosphate metabolism</t>
  </si>
  <si>
    <t>Carbon metabolism</t>
  </si>
  <si>
    <t>Biosynthesis of antibiotics</t>
  </si>
  <si>
    <t>Valine, leucine and isoleucine degradation</t>
  </si>
  <si>
    <t>Glycolysis / Gluconeogenesis</t>
  </si>
  <si>
    <t>Insulin resistance</t>
  </si>
  <si>
    <t>Cysteine and methionine metabolism</t>
  </si>
  <si>
    <t>Ribosome</t>
  </si>
  <si>
    <t>Lysosome</t>
  </si>
  <si>
    <t>Oxidative phosphorylation</t>
  </si>
  <si>
    <t>Non-alcoholic fatty liver disease (NAFLD)</t>
  </si>
  <si>
    <t>RNA transport</t>
  </si>
  <si>
    <t>Bacterial invasion of epithelial cells</t>
  </si>
  <si>
    <t>Fc epsilon RI signaling pathway</t>
  </si>
  <si>
    <t>Amino sugar and nucleotide sugar metabolism</t>
  </si>
  <si>
    <t>RNA polymerase</t>
  </si>
  <si>
    <t>ECM-receptor interaction</t>
  </si>
  <si>
    <t>Focal adhesion</t>
  </si>
  <si>
    <t>ErbB signaling pathway</t>
  </si>
  <si>
    <t>Complement and coagulation cascades</t>
  </si>
  <si>
    <t>PI3K-Akt signaling pathway</t>
  </si>
  <si>
    <t>Docetaxel</t>
  </si>
  <si>
    <t>Protein</t>
  </si>
  <si>
    <t>Pearson correlation coefficient</t>
  </si>
  <si>
    <t>FBLN5</t>
  </si>
  <si>
    <t>FGB</t>
  </si>
  <si>
    <t>HMCN1</t>
  </si>
  <si>
    <t>IGFBP7</t>
  </si>
  <si>
    <t>LAMA4</t>
  </si>
  <si>
    <t>LAMB2</t>
  </si>
  <si>
    <t>NPNT</t>
  </si>
  <si>
    <t>PXDN</t>
  </si>
  <si>
    <t>SPARCL1</t>
  </si>
  <si>
    <t>SRPX2</t>
  </si>
  <si>
    <t>TGFBI</t>
  </si>
  <si>
    <t>THBS1</t>
  </si>
  <si>
    <t>THSD4</t>
  </si>
  <si>
    <t>5-fluorouracil</t>
  </si>
  <si>
    <t>Oxaliplatin</t>
  </si>
  <si>
    <t>Exp123464</t>
  </si>
  <si>
    <t>DSG</t>
  </si>
  <si>
    <t>Exp123465</t>
  </si>
  <si>
    <t>Exp123476</t>
  </si>
  <si>
    <t>Exp123477</t>
  </si>
  <si>
    <t>Exp123488</t>
  </si>
  <si>
    <t>Exp123489</t>
  </si>
  <si>
    <t>Exp123500</t>
  </si>
  <si>
    <t>Exp123501</t>
  </si>
  <si>
    <t>Exp123512</t>
  </si>
  <si>
    <t>Exp123513</t>
  </si>
  <si>
    <t>Exp123466</t>
  </si>
  <si>
    <t>DNSG</t>
  </si>
  <si>
    <t>Exp123467</t>
  </si>
  <si>
    <t>Exp123478</t>
  </si>
  <si>
    <t>Exp123479</t>
  </si>
  <si>
    <t>Exp123490</t>
  </si>
  <si>
    <t>Exp123491</t>
  </si>
  <si>
    <t>Exp123502</t>
  </si>
  <si>
    <t>Exp123503</t>
  </si>
  <si>
    <t>Exp123514</t>
  </si>
  <si>
    <t>Exp123515</t>
  </si>
  <si>
    <t>Endocytosis (ssGSEA score)</t>
  </si>
  <si>
    <t>ECM-receptor interaction (ssGSEA score)</t>
  </si>
  <si>
    <t>BPRC cohort</t>
  </si>
  <si>
    <t>EOGC cohort</t>
  </si>
  <si>
    <t>Sample</t>
  </si>
  <si>
    <t>BPRC subtype</t>
  </si>
  <si>
    <t>Prediction (FDGC subtype )</t>
  </si>
  <si>
    <t>EOGC subtype</t>
  </si>
  <si>
    <t>GC056</t>
  </si>
  <si>
    <t>PX2</t>
  </si>
  <si>
    <t>16T</t>
  </si>
  <si>
    <t>Sub1</t>
  </si>
  <si>
    <t>GI</t>
  </si>
  <si>
    <t>GC069</t>
  </si>
  <si>
    <t>NA</t>
  </si>
  <si>
    <t>18T</t>
  </si>
  <si>
    <t>Sub4</t>
  </si>
  <si>
    <t>GC071</t>
  </si>
  <si>
    <t>PX3</t>
  </si>
  <si>
    <t>22T</t>
  </si>
  <si>
    <t>Sub2</t>
  </si>
  <si>
    <t>GC035</t>
  </si>
  <si>
    <t>46T</t>
  </si>
  <si>
    <t>GC037</t>
  </si>
  <si>
    <t>PX1</t>
  </si>
  <si>
    <t>54T</t>
  </si>
  <si>
    <t>GC043</t>
  </si>
  <si>
    <t>56T</t>
  </si>
  <si>
    <t>GC067</t>
  </si>
  <si>
    <t>88T</t>
  </si>
  <si>
    <t>GC077</t>
  </si>
  <si>
    <t>116T</t>
  </si>
  <si>
    <t>GC080</t>
  </si>
  <si>
    <t>138T</t>
  </si>
  <si>
    <t>GC094</t>
  </si>
  <si>
    <t>144T</t>
  </si>
  <si>
    <t>GC099</t>
  </si>
  <si>
    <t>194T</t>
  </si>
  <si>
    <t>GC105</t>
  </si>
  <si>
    <t>196T</t>
  </si>
  <si>
    <t>GC106</t>
  </si>
  <si>
    <t>210T</t>
  </si>
  <si>
    <t>GC114</t>
  </si>
  <si>
    <t>212T</t>
  </si>
  <si>
    <t>GC117</t>
  </si>
  <si>
    <t>258T</t>
  </si>
  <si>
    <t>GC041</t>
  </si>
  <si>
    <t>268T</t>
  </si>
  <si>
    <t>GC109</t>
  </si>
  <si>
    <t>5264T</t>
  </si>
  <si>
    <t>GC030</t>
  </si>
  <si>
    <t>5358T</t>
  </si>
  <si>
    <t>GC057</t>
  </si>
  <si>
    <t>5382T</t>
  </si>
  <si>
    <t>GC097</t>
  </si>
  <si>
    <t>5760T</t>
  </si>
  <si>
    <t>GC012</t>
  </si>
  <si>
    <t>44T</t>
  </si>
  <si>
    <t>GII</t>
  </si>
  <si>
    <t>GC023</t>
  </si>
  <si>
    <t>60T</t>
  </si>
  <si>
    <t>GC026</t>
  </si>
  <si>
    <t>62T</t>
  </si>
  <si>
    <t>GC028</t>
  </si>
  <si>
    <t>64T</t>
  </si>
  <si>
    <t>GC038</t>
  </si>
  <si>
    <t>66T</t>
  </si>
  <si>
    <t>GC039</t>
  </si>
  <si>
    <t>68T</t>
  </si>
  <si>
    <t>GC040</t>
  </si>
  <si>
    <t>96T</t>
  </si>
  <si>
    <t>GC042</t>
  </si>
  <si>
    <t>112T</t>
  </si>
  <si>
    <t>GC044</t>
  </si>
  <si>
    <t>118T</t>
  </si>
  <si>
    <t>GC047</t>
  </si>
  <si>
    <t>120T</t>
  </si>
  <si>
    <t>GC050</t>
  </si>
  <si>
    <t>136T</t>
  </si>
  <si>
    <t>GC055</t>
  </si>
  <si>
    <t>140T</t>
  </si>
  <si>
    <t>GC059</t>
  </si>
  <si>
    <t>148T</t>
  </si>
  <si>
    <t>GC062</t>
  </si>
  <si>
    <t>168T</t>
  </si>
  <si>
    <t>GC066</t>
  </si>
  <si>
    <t>170T</t>
  </si>
  <si>
    <t>GC068</t>
  </si>
  <si>
    <t>202T</t>
  </si>
  <si>
    <t>GC070</t>
  </si>
  <si>
    <t>222T</t>
  </si>
  <si>
    <t>GC072</t>
  </si>
  <si>
    <t>226T</t>
  </si>
  <si>
    <t>GC074</t>
  </si>
  <si>
    <t>250T</t>
  </si>
  <si>
    <t>GC075</t>
  </si>
  <si>
    <t>2398T</t>
  </si>
  <si>
    <t>GC076</t>
  </si>
  <si>
    <t>24T</t>
  </si>
  <si>
    <t>GIII</t>
  </si>
  <si>
    <t>GC078</t>
  </si>
  <si>
    <t>28T</t>
  </si>
  <si>
    <t>GC082</t>
  </si>
  <si>
    <t>38T</t>
  </si>
  <si>
    <t>GC103</t>
  </si>
  <si>
    <t>40T</t>
  </si>
  <si>
    <t>GC104</t>
  </si>
  <si>
    <t>42T</t>
  </si>
  <si>
    <t>Sub3</t>
  </si>
  <si>
    <t>GC112</t>
  </si>
  <si>
    <t>90T</t>
  </si>
  <si>
    <t>GC065</t>
  </si>
  <si>
    <t>92T</t>
  </si>
  <si>
    <t>GC022</t>
  </si>
  <si>
    <t>124T</t>
  </si>
  <si>
    <t>GC029</t>
  </si>
  <si>
    <t>150T</t>
  </si>
  <si>
    <t>GC031</t>
  </si>
  <si>
    <t>156T</t>
  </si>
  <si>
    <t>GC034</t>
  </si>
  <si>
    <t>162T</t>
  </si>
  <si>
    <t>GC036</t>
  </si>
  <si>
    <t>166T</t>
  </si>
  <si>
    <t>GC045</t>
  </si>
  <si>
    <t>174T</t>
  </si>
  <si>
    <t>GC046</t>
  </si>
  <si>
    <t>180T</t>
  </si>
  <si>
    <t>GC048</t>
  </si>
  <si>
    <t>182T</t>
  </si>
  <si>
    <t>GC051</t>
  </si>
  <si>
    <t>232T</t>
  </si>
  <si>
    <t>GC052</t>
  </si>
  <si>
    <t>254T</t>
  </si>
  <si>
    <t>GC053</t>
  </si>
  <si>
    <t>270T</t>
  </si>
  <si>
    <t>GC054</t>
  </si>
  <si>
    <t>5374T</t>
  </si>
  <si>
    <t>GC058</t>
  </si>
  <si>
    <t>14T</t>
  </si>
  <si>
    <t>GIV</t>
  </si>
  <si>
    <t>GC060</t>
  </si>
  <si>
    <t>26T</t>
  </si>
  <si>
    <t>GC061</t>
  </si>
  <si>
    <t>30T</t>
  </si>
  <si>
    <t>GC063</t>
  </si>
  <si>
    <t>32T</t>
  </si>
  <si>
    <t>GC064</t>
  </si>
  <si>
    <t>34T</t>
  </si>
  <si>
    <t>GC073</t>
  </si>
  <si>
    <t>36T</t>
  </si>
  <si>
    <t>GC079</t>
  </si>
  <si>
    <t>132T</t>
  </si>
  <si>
    <t>GC081</t>
  </si>
  <si>
    <t>146T</t>
  </si>
  <si>
    <t>GC090</t>
  </si>
  <si>
    <t>164T</t>
  </si>
  <si>
    <t>GC091</t>
  </si>
  <si>
    <t>190T</t>
  </si>
  <si>
    <t>GC092</t>
  </si>
  <si>
    <t>192T</t>
  </si>
  <si>
    <t>GC093</t>
  </si>
  <si>
    <t>200T</t>
  </si>
  <si>
    <t>GC096</t>
  </si>
  <si>
    <t>204T</t>
  </si>
  <si>
    <t>GC098</t>
  </si>
  <si>
    <t>214T</t>
  </si>
  <si>
    <t>GC100</t>
  </si>
  <si>
    <t>216T</t>
  </si>
  <si>
    <t>GC101</t>
  </si>
  <si>
    <t>218T</t>
  </si>
  <si>
    <t>GC102</t>
  </si>
  <si>
    <t>220T</t>
  </si>
  <si>
    <t>GC107</t>
  </si>
  <si>
    <t>236T</t>
  </si>
  <si>
    <t>GC108</t>
  </si>
  <si>
    <t>248T</t>
  </si>
  <si>
    <t>GC110</t>
  </si>
  <si>
    <t>266T</t>
  </si>
  <si>
    <t>GC111</t>
  </si>
  <si>
    <t>272T</t>
  </si>
  <si>
    <t>GC115</t>
  </si>
  <si>
    <t>GC116</t>
  </si>
  <si>
    <t>GC118</t>
  </si>
  <si>
    <t>GC119</t>
  </si>
  <si>
    <t>ACRG cohort</t>
  </si>
  <si>
    <t>ACRG subtype</t>
  </si>
  <si>
    <t>GSM1523744</t>
  </si>
  <si>
    <t>MSI</t>
  </si>
  <si>
    <t>GSM1523748</t>
  </si>
  <si>
    <t>MSS/TP53+</t>
  </si>
  <si>
    <t>GSM1523774</t>
  </si>
  <si>
    <t>EMT</t>
  </si>
  <si>
    <t>GSM1523784</t>
  </si>
  <si>
    <t>MSS/TP53-</t>
  </si>
  <si>
    <t>GSM1523797</t>
  </si>
  <si>
    <t>GSM1523802</t>
  </si>
  <si>
    <t>GSM1523805</t>
  </si>
  <si>
    <t>GSM1523826</t>
  </si>
  <si>
    <t>GSM1523833</t>
  </si>
  <si>
    <t>GSM1523843</t>
  </si>
  <si>
    <t>GSM1523850</t>
  </si>
  <si>
    <t>GSM1523857</t>
  </si>
  <si>
    <t>GSM1523864</t>
  </si>
  <si>
    <t>GSM1523920</t>
  </si>
  <si>
    <t>GSM1523926</t>
  </si>
  <si>
    <t>GSM1523934</t>
  </si>
  <si>
    <t>GSM1523948</t>
  </si>
  <si>
    <t>GSM1523955</t>
  </si>
  <si>
    <t>GSM1523956</t>
  </si>
  <si>
    <t>GSM1523957</t>
  </si>
  <si>
    <t>GSM1523962</t>
  </si>
  <si>
    <t>GSM1523967</t>
  </si>
  <si>
    <t>GSM1523971</t>
  </si>
  <si>
    <t>GSM1523973</t>
  </si>
  <si>
    <t>GSM1523985</t>
  </si>
  <si>
    <t>GSM1523989</t>
  </si>
  <si>
    <t>GSM1523993</t>
  </si>
  <si>
    <t>GSM1523995</t>
  </si>
  <si>
    <t>GSM1524003</t>
  </si>
  <si>
    <t>GSM1524004</t>
  </si>
  <si>
    <t>GSM1524023</t>
  </si>
  <si>
    <t>GSM1524029</t>
  </si>
  <si>
    <t>GSM1524030</t>
  </si>
  <si>
    <t>GSM1524044</t>
  </si>
  <si>
    <t>GSM1524070</t>
  </si>
  <si>
    <t>GSM1523728</t>
  </si>
  <si>
    <t>GSM1523745</t>
  </si>
  <si>
    <t>GSM1523746</t>
  </si>
  <si>
    <t>GSM1523747</t>
  </si>
  <si>
    <t>GSM1523765</t>
  </si>
  <si>
    <t>GSM1523770</t>
  </si>
  <si>
    <t>GSM1523776</t>
  </si>
  <si>
    <t>GSM1523777</t>
  </si>
  <si>
    <t>GSM1523780</t>
  </si>
  <si>
    <t>GSM1523781</t>
  </si>
  <si>
    <t>GSM1523790</t>
  </si>
  <si>
    <t>GSM1523791</t>
  </si>
  <si>
    <t>GSM1523794</t>
  </si>
  <si>
    <t>GSM1523795</t>
  </si>
  <si>
    <t>GSM1523798</t>
  </si>
  <si>
    <t>GSM1523800</t>
  </si>
  <si>
    <t>GSM1523801</t>
  </si>
  <si>
    <t>GSM1523809</t>
  </si>
  <si>
    <t>GSM1523810</t>
  </si>
  <si>
    <t>GSM1523811</t>
  </si>
  <si>
    <t>GSM1523813</t>
  </si>
  <si>
    <t>GSM1523815</t>
  </si>
  <si>
    <t>GSM1523816</t>
  </si>
  <si>
    <t>GSM1523817</t>
  </si>
  <si>
    <t>GSM1523820</t>
  </si>
  <si>
    <t>GSM1523821</t>
  </si>
  <si>
    <t>GSM1523823</t>
  </si>
  <si>
    <t>GSM1523825</t>
  </si>
  <si>
    <t>GSM1523828</t>
  </si>
  <si>
    <t>GSM1523830</t>
  </si>
  <si>
    <t>GSM1523835</t>
  </si>
  <si>
    <t>GSM1523836</t>
  </si>
  <si>
    <t>GSM1523838</t>
  </si>
  <si>
    <t>GSM1523841</t>
  </si>
  <si>
    <t>GSM1523844</t>
  </si>
  <si>
    <t>GSM1523848</t>
  </si>
  <si>
    <t>GSM1523849</t>
  </si>
  <si>
    <t>GSM1523851</t>
  </si>
  <si>
    <t>GSM1523853</t>
  </si>
  <si>
    <t>GSM1523855</t>
  </si>
  <si>
    <t>GSM1523856</t>
  </si>
  <si>
    <t>GSM1523859</t>
  </si>
  <si>
    <t>GSM1523860</t>
  </si>
  <si>
    <t>GSM1523863</t>
  </si>
  <si>
    <t>GSM1523865</t>
  </si>
  <si>
    <t>GSM1523868</t>
  </si>
  <si>
    <t>GSM1523870</t>
  </si>
  <si>
    <t>GSM1523874</t>
  </si>
  <si>
    <t>GSM1523875</t>
  </si>
  <si>
    <t>GSM1523876</t>
  </si>
  <si>
    <t>GSM1523877</t>
  </si>
  <si>
    <t>GSM1523880</t>
  </si>
  <si>
    <t>GSM1523882</t>
  </si>
  <si>
    <t>GSM1523883</t>
  </si>
  <si>
    <t>GSM1523885</t>
  </si>
  <si>
    <t>GSM1523886</t>
  </si>
  <si>
    <t>GSM1523887</t>
  </si>
  <si>
    <t>GSM1523888</t>
  </si>
  <si>
    <t>GSM1523896</t>
  </si>
  <si>
    <t>GSM1523897</t>
  </si>
  <si>
    <t>GSM1523898</t>
  </si>
  <si>
    <t>GSM1523901</t>
  </si>
  <si>
    <t>GSM1523903</t>
  </si>
  <si>
    <t>GSM1523906</t>
  </si>
  <si>
    <t>GSM1523908</t>
  </si>
  <si>
    <t>GSM1523909</t>
  </si>
  <si>
    <t>GSM1523910</t>
  </si>
  <si>
    <t>GSM1523925</t>
  </si>
  <si>
    <t>GSM1523928</t>
  </si>
  <si>
    <t>GSM1523929</t>
  </si>
  <si>
    <t>GSM1523940</t>
  </si>
  <si>
    <t>GSM1523941</t>
  </si>
  <si>
    <t>GSM1523945</t>
  </si>
  <si>
    <t>GSM1523946</t>
  </si>
  <si>
    <t>GSM1523947</t>
  </si>
  <si>
    <t>GSM1523950</t>
  </si>
  <si>
    <t>GSM1523953</t>
  </si>
  <si>
    <t>GSM1523959</t>
  </si>
  <si>
    <t>GSM1523961</t>
  </si>
  <si>
    <t>GSM1523964</t>
  </si>
  <si>
    <t>GSM1523966</t>
  </si>
  <si>
    <t>GSM1523970</t>
  </si>
  <si>
    <t>GSM1523972</t>
  </si>
  <si>
    <t>GSM1523974</t>
  </si>
  <si>
    <t>GSM1523976</t>
  </si>
  <si>
    <t>GSM1523977</t>
  </si>
  <si>
    <t>GSM1523978</t>
  </si>
  <si>
    <t>GSM1523979</t>
  </si>
  <si>
    <t>GSM1523980</t>
  </si>
  <si>
    <t>GSM1523983</t>
  </si>
  <si>
    <t>GSM1523984</t>
  </si>
  <si>
    <t>GSM1523990</t>
  </si>
  <si>
    <t>GSM1523997</t>
  </si>
  <si>
    <t>GSM1524001</t>
  </si>
  <si>
    <t>GSM1524008</t>
  </si>
  <si>
    <t>GSM1524015</t>
  </si>
  <si>
    <t>GSM1524019</t>
  </si>
  <si>
    <t>GSM1524028</t>
  </si>
  <si>
    <t>GSM1524032</t>
  </si>
  <si>
    <t>GSM1524041</t>
  </si>
  <si>
    <t>GSM1524042</t>
  </si>
  <si>
    <t>GSM1524043</t>
  </si>
  <si>
    <t>GSM1524054</t>
  </si>
  <si>
    <t>GSM1523727</t>
  </si>
  <si>
    <t>GSM1523729</t>
  </si>
  <si>
    <t>GSM1523768</t>
  </si>
  <si>
    <t>GSM1523769</t>
  </si>
  <si>
    <t>GSM1523772</t>
  </si>
  <si>
    <t>GSM1523773</t>
  </si>
  <si>
    <t>GSM1523775</t>
  </si>
  <si>
    <t>GSM1523778</t>
  </si>
  <si>
    <t>GSM1523779</t>
  </si>
  <si>
    <t>GSM1523782</t>
  </si>
  <si>
    <t>GSM1523783</t>
  </si>
  <si>
    <t>GSM1523786</t>
  </si>
  <si>
    <t>GSM1523787</t>
  </si>
  <si>
    <t>GSM1523789</t>
  </si>
  <si>
    <t>GSM1523792</t>
  </si>
  <si>
    <t>GSM1523796</t>
  </si>
  <si>
    <t>GSM1523803</t>
  </si>
  <si>
    <t>GSM1523804</t>
  </si>
  <si>
    <t>GSM1523806</t>
  </si>
  <si>
    <t>GSM1523807</t>
  </si>
  <si>
    <t>GSM1523808</t>
  </si>
  <si>
    <t>GSM1523814</t>
  </si>
  <si>
    <t>GSM1523818</t>
  </si>
  <si>
    <t>GSM1523819</t>
  </si>
  <si>
    <t>GSM1523822</t>
  </si>
  <si>
    <t>GSM1523827</t>
  </si>
  <si>
    <t>GSM1523829</t>
  </si>
  <si>
    <t>GSM1523832</t>
  </si>
  <si>
    <t>GSM1523834</t>
  </si>
  <si>
    <t>GSM1523837</t>
  </si>
  <si>
    <t>GSM1523839</t>
  </si>
  <si>
    <t>GSM1523842</t>
  </si>
  <si>
    <t>GSM1523847</t>
  </si>
  <si>
    <t>GSM1523852</t>
  </si>
  <si>
    <t>GSM1523854</t>
  </si>
  <si>
    <t>GSM1523861</t>
  </si>
  <si>
    <t>GSM1523867</t>
  </si>
  <si>
    <t>GSM1523869</t>
  </si>
  <si>
    <t>GSM1523871</t>
  </si>
  <si>
    <t>GSM1523872</t>
  </si>
  <si>
    <t>GSM1523878</t>
  </si>
  <si>
    <t>GSM1523879</t>
  </si>
  <si>
    <t>GSM1523881</t>
  </si>
  <si>
    <t>GSM1523884</t>
  </si>
  <si>
    <t>GSM1523889</t>
  </si>
  <si>
    <t>GSM1523890</t>
  </si>
  <si>
    <t>GSM1523891</t>
  </si>
  <si>
    <t>GSM1523892</t>
  </si>
  <si>
    <t>GSM1523893</t>
  </si>
  <si>
    <t>GSM1523894</t>
  </si>
  <si>
    <t>GSM1523895</t>
  </si>
  <si>
    <t>GSM1523899</t>
  </si>
  <si>
    <t>GSM1523904</t>
  </si>
  <si>
    <t>GSM1523905</t>
  </si>
  <si>
    <t>GSM1523911</t>
  </si>
  <si>
    <t>GSM1523919</t>
  </si>
  <si>
    <t>GSM1523921</t>
  </si>
  <si>
    <t>GSM1523922</t>
  </si>
  <si>
    <t>GSM1523923</t>
  </si>
  <si>
    <t>GSM1523924</t>
  </si>
  <si>
    <t>GSM1523927</t>
  </si>
  <si>
    <t>GSM1523930</t>
  </si>
  <si>
    <t>GSM1523931</t>
  </si>
  <si>
    <t>GSM1523932</t>
  </si>
  <si>
    <t>GSM1523933</t>
  </si>
  <si>
    <t>GSM1523936</t>
  </si>
  <si>
    <t>GSM1523937</t>
  </si>
  <si>
    <t>GSM1523942</t>
  </si>
  <si>
    <t>GSM1523943</t>
  </si>
  <si>
    <t>GSM1523944</t>
  </si>
  <si>
    <t>GSM1523952</t>
  </si>
  <si>
    <t>GSM1523954</t>
  </si>
  <si>
    <t>GSM1523958</t>
  </si>
  <si>
    <t>GSM1523960</t>
  </si>
  <si>
    <t>GSM1523963</t>
  </si>
  <si>
    <t>GSM1523965</t>
  </si>
  <si>
    <t>GSM1523969</t>
  </si>
  <si>
    <t>GSM1523982</t>
  </si>
  <si>
    <t>GSM1523986</t>
  </si>
  <si>
    <t>GSM1523987</t>
  </si>
  <si>
    <t>GSM1523991</t>
  </si>
  <si>
    <t>GSM1523992</t>
  </si>
  <si>
    <t>GSM1523994</t>
  </si>
  <si>
    <t>GSM1523996</t>
  </si>
  <si>
    <t>GSM1523998</t>
  </si>
  <si>
    <t>GSM1523999</t>
  </si>
  <si>
    <t>GSM1524000</t>
  </si>
  <si>
    <t>GSM1524005</t>
  </si>
  <si>
    <t>GSM1524009</t>
  </si>
  <si>
    <t>GSM1524010</t>
  </si>
  <si>
    <t>GSM1524011</t>
  </si>
  <si>
    <t>GSM1524012</t>
  </si>
  <si>
    <t>GSM1524013</t>
  </si>
  <si>
    <t>GSM1524014</t>
  </si>
  <si>
    <t>GSM1524016</t>
  </si>
  <si>
    <t>GSM1524017</t>
  </si>
  <si>
    <t>GSM1524018</t>
  </si>
  <si>
    <t>GSM1524020</t>
  </si>
  <si>
    <t>GSM1524021</t>
  </si>
  <si>
    <t>GSM1524022</t>
  </si>
  <si>
    <t>GSM1524024</t>
  </si>
  <si>
    <t>GSM1524025</t>
  </si>
  <si>
    <t>GSM1524026</t>
  </si>
  <si>
    <t>GSM1524027</t>
  </si>
  <si>
    <t>GSM1524031</t>
  </si>
  <si>
    <t>GSM1524034</t>
  </si>
  <si>
    <t>GSM1524035</t>
  </si>
  <si>
    <t>GSM1524036</t>
  </si>
  <si>
    <t>GSM1524037</t>
  </si>
  <si>
    <t>GSM1524038</t>
  </si>
  <si>
    <t>GSM1524040</t>
  </si>
  <si>
    <t>GSM1524045</t>
  </si>
  <si>
    <t>GSM1524046</t>
  </si>
  <si>
    <t>GSM1524047</t>
  </si>
  <si>
    <t>GSM1524048</t>
  </si>
  <si>
    <t>GSM1524049</t>
  </si>
  <si>
    <t>GSM1524050</t>
  </si>
  <si>
    <t>GSM1524051</t>
  </si>
  <si>
    <t>GSM1524052</t>
  </si>
  <si>
    <t>GSM1524053</t>
  </si>
  <si>
    <t>GSM1524055</t>
  </si>
  <si>
    <t>GSM1524060</t>
  </si>
  <si>
    <t>GSM1524061</t>
  </si>
  <si>
    <t>GSM1524068</t>
  </si>
  <si>
    <t>GSM1524069</t>
  </si>
  <si>
    <t>GSM1524071</t>
  </si>
  <si>
    <t>GSM1524072</t>
  </si>
  <si>
    <t>GSM1523771</t>
  </si>
  <si>
    <t>GSM1523785</t>
  </si>
  <si>
    <t>GSM1523788</t>
  </si>
  <si>
    <t>GSM1523793</t>
  </si>
  <si>
    <t>GSM1523799</t>
  </si>
  <si>
    <t>GSM1523812</t>
  </si>
  <si>
    <t>GSM1523824</t>
  </si>
  <si>
    <t>GSM1523831</t>
  </si>
  <si>
    <t>GSM1523840</t>
  </si>
  <si>
    <t>GSM1523845</t>
  </si>
  <si>
    <t>GSM1523846</t>
  </si>
  <si>
    <t>GSM1523858</t>
  </si>
  <si>
    <t>GSM1523862</t>
  </si>
  <si>
    <t>GSM1523866</t>
  </si>
  <si>
    <t>GSM1523873</t>
  </si>
  <si>
    <t>GSM1523918</t>
  </si>
  <si>
    <t>GSM1523935</t>
  </si>
  <si>
    <t>GSM1523938</t>
  </si>
  <si>
    <t>GSM1523939</t>
  </si>
  <si>
    <t>GSM1523949</t>
  </si>
  <si>
    <t>GSM1523951</t>
  </si>
  <si>
    <t>GSM1523968</t>
  </si>
  <si>
    <t>GSM1523975</t>
  </si>
  <si>
    <t>GSM1523981</t>
  </si>
  <si>
    <t>GSM1523988</t>
  </si>
  <si>
    <t>GSM1524002</t>
  </si>
  <si>
    <t>GSM1524006</t>
  </si>
  <si>
    <t>GSM1524007</t>
  </si>
  <si>
    <t>GSM1524033</t>
  </si>
  <si>
    <t>GSM1524039</t>
  </si>
  <si>
    <t>GSM1524056</t>
  </si>
  <si>
    <t>GSM1524057</t>
  </si>
  <si>
    <t>GSM1524058</t>
  </si>
  <si>
    <t>GSM1524059</t>
  </si>
  <si>
    <t>GSM1524062</t>
  </si>
  <si>
    <t>B cell receptor signaling pathway</t>
  </si>
  <si>
    <t>XSG</t>
  </si>
  <si>
    <t>Basal transcription factors</t>
  </si>
  <si>
    <t>T cell receptor signaling pathway</t>
  </si>
  <si>
    <t>Tight junction</t>
  </si>
  <si>
    <t>Thyroid hormone signaling pathway</t>
  </si>
  <si>
    <t>Osteoclast differentiation</t>
  </si>
  <si>
    <t>TNF signaling pathway</t>
  </si>
  <si>
    <t>VEGF signaling pathway</t>
  </si>
  <si>
    <t>ABC transporters</t>
  </si>
  <si>
    <t>Choline metabolism in cancer</t>
  </si>
  <si>
    <t>XNSG</t>
  </si>
  <si>
    <t>Arginine biosynthesis</t>
  </si>
  <si>
    <t>FoxO signaling pathway</t>
  </si>
  <si>
    <t>Peroxisome</t>
  </si>
  <si>
    <t>Fanconi anemia pathway</t>
  </si>
  <si>
    <t>Steroid hormone biosynthesis</t>
  </si>
  <si>
    <t>HIF-1 signaling pathway</t>
  </si>
  <si>
    <t>TCR signaling pathway in DOS subcohort(ssGSEA score)</t>
  </si>
  <si>
    <t>TCR signaling pathway in XELOX subcohort(ssGSEA score)</t>
  </si>
  <si>
    <t>TCR signaling pathway in XELOX subcohort(ssGSEA score, BPRC cohort)</t>
  </si>
  <si>
    <t>S</t>
  </si>
  <si>
    <t>NS</t>
  </si>
  <si>
    <t>TCR signaling pathway in XELOX+HER2 subcohort(ssGSEA score)</t>
  </si>
  <si>
    <t>XHSG</t>
  </si>
  <si>
    <t>XHNSG</t>
  </si>
  <si>
    <t>NF-kappa B signaling pathway</t>
  </si>
  <si>
    <t>Fc gamma R-mediated phagocytosis</t>
  </si>
  <si>
    <t>ExpNO</t>
  </si>
  <si>
    <t>Response</t>
  </si>
  <si>
    <t>Progression status (Yes: 1; No: 0)</t>
  </si>
  <si>
    <t>PFS/Month  (HER2)</t>
  </si>
  <si>
    <t>HSG</t>
  </si>
  <si>
    <t>Nucleotide excision repair</t>
  </si>
  <si>
    <t>Cell cycle</t>
  </si>
  <si>
    <t>HNSG</t>
  </si>
  <si>
    <t>ssGSEA ECM pathway score</t>
  </si>
  <si>
    <t>GSE77346 cohort</t>
  </si>
  <si>
    <t>Symbol</t>
  </si>
  <si>
    <t>NCI-N87</t>
  </si>
  <si>
    <t>N87-TR1</t>
  </si>
  <si>
    <t>N87-TR2</t>
  </si>
  <si>
    <t>N87-TR3</t>
  </si>
  <si>
    <t>N87-TR4</t>
  </si>
  <si>
    <t>COL4A1</t>
  </si>
  <si>
    <t>COL6A5</t>
  </si>
  <si>
    <t>FN1</t>
  </si>
  <si>
    <t>ITGA4</t>
  </si>
  <si>
    <t>THBS3</t>
  </si>
  <si>
    <t>THBS4</t>
  </si>
  <si>
    <t>WP_PI3KAKT_SIGNALING_PATHWAY</t>
  </si>
  <si>
    <t>WP_MAPK_AND_NFKB_SIGNALLING_PATHWAYS_INHIBITED_BY_YERSINIA_YOPJ</t>
  </si>
  <si>
    <t>WP_MAPK_CASCADE</t>
  </si>
  <si>
    <t>WP_MAPK_SIGNALING_PATHWAY</t>
  </si>
  <si>
    <t>WP_P38_MAPK_SIGNALING_PATHWAY</t>
  </si>
  <si>
    <t>KEGG_CALCIUM_SIGNALING_PATHWAY</t>
  </si>
  <si>
    <t>PARENT_MTOR_SIGNALING_UP</t>
  </si>
  <si>
    <t>WHITFIELD_CELL_CYCLE_G2</t>
  </si>
  <si>
    <t>WHITFIELD_CELL_CYCLE_G2_M</t>
  </si>
  <si>
    <t>WHITFIELD_CELL_CYCLE_M_G1</t>
  </si>
  <si>
    <t>BAKKER_FOXO3_TARGETS_DN</t>
  </si>
  <si>
    <t>BIOCARTA_CELLCYCLE_PATHWAY</t>
  </si>
  <si>
    <t>ALCALA_APOPTOSIS</t>
  </si>
  <si>
    <t>JAIN_NFKB_SIGNALING</t>
  </si>
  <si>
    <t>BREDEMEYER_RAG_SIGNALING_VIA_ATM_NOT_VIA_NFKB_UP</t>
  </si>
  <si>
    <t>WP_TP53_NETWORK</t>
  </si>
  <si>
    <t>REACTOME_TP53_REGULATES_TRANSCRIPTION_OF_CELL_DEATH_GENES</t>
  </si>
  <si>
    <t>DSG_DNSG-sig by PRM  validation in DOS subcohort</t>
  </si>
  <si>
    <t>XSG_XNSG-sig by PRM  validation in XELOX subcohort</t>
  </si>
  <si>
    <t>HSG_HNSG-sig by PRM  validation in HER2 subcohort</t>
  </si>
  <si>
    <t>AHR</t>
  </si>
  <si>
    <t>ATP5S</t>
  </si>
  <si>
    <t>C11orf31</t>
  </si>
  <si>
    <t>CDC42SE2</t>
  </si>
  <si>
    <t>CHP2</t>
  </si>
  <si>
    <t>RBBP7</t>
  </si>
  <si>
    <t>WAS</t>
  </si>
  <si>
    <t>RAB32</t>
  </si>
  <si>
    <t>FLG2</t>
  </si>
  <si>
    <t>FAM82B</t>
  </si>
  <si>
    <t>FNBP1</t>
  </si>
  <si>
    <t>LPXN</t>
  </si>
  <si>
    <t>NUB1</t>
  </si>
  <si>
    <t>DYNLRB1</t>
  </si>
  <si>
    <t>NIT1</t>
  </si>
  <si>
    <t>RFC2</t>
  </si>
  <si>
    <t>GCLC</t>
  </si>
  <si>
    <t>MYCBP</t>
  </si>
  <si>
    <t>LMAN2</t>
  </si>
  <si>
    <t>BAIAP2</t>
  </si>
  <si>
    <t>CAPN5</t>
  </si>
  <si>
    <t>COMMD4</t>
  </si>
  <si>
    <t>DDX60L</t>
  </si>
  <si>
    <t>DSC2</t>
  </si>
  <si>
    <t>IRF6</t>
  </si>
  <si>
    <t>NPL</t>
  </si>
  <si>
    <t>SCIN</t>
  </si>
  <si>
    <t>SEPSECS</t>
  </si>
  <si>
    <t>SLC39A4</t>
  </si>
  <si>
    <t>TECPR1</t>
  </si>
  <si>
    <t>Exp123468</t>
  </si>
  <si>
    <t>Exp123472</t>
  </si>
  <si>
    <t>Exp123469</t>
  </si>
  <si>
    <t>Exp123473</t>
  </si>
  <si>
    <t>Exp123480</t>
  </si>
  <si>
    <t>Exp123484</t>
  </si>
  <si>
    <t>Exp123481</t>
  </si>
  <si>
    <t>Exp123485</t>
  </si>
  <si>
    <t>Exp123492</t>
  </si>
  <si>
    <t>Exp123496</t>
  </si>
  <si>
    <t>Exp123493</t>
  </si>
  <si>
    <t>Exp123497</t>
  </si>
  <si>
    <t>Exp123504</t>
  </si>
  <si>
    <t>Exp123508</t>
  </si>
  <si>
    <t>Exp123505</t>
  </si>
  <si>
    <t>Exp123509</t>
  </si>
  <si>
    <t>Exp123516</t>
  </si>
  <si>
    <t>Exp123520</t>
  </si>
  <si>
    <t>Exp123517</t>
  </si>
  <si>
    <t>Exp123521</t>
  </si>
  <si>
    <t>Exp123470</t>
  </si>
  <si>
    <t>Exp123474</t>
  </si>
  <si>
    <t>Exp123471</t>
  </si>
  <si>
    <t>Exp123475</t>
  </si>
  <si>
    <t>Exp123482</t>
  </si>
  <si>
    <t>Exp123486</t>
  </si>
  <si>
    <t>Exp123483</t>
  </si>
  <si>
    <t>Exp123487</t>
  </si>
  <si>
    <t>Exp123494</t>
  </si>
  <si>
    <t>Exp123498</t>
  </si>
  <si>
    <t>Exp123495</t>
  </si>
  <si>
    <t>Exp123499</t>
  </si>
  <si>
    <t>Exp123506</t>
  </si>
  <si>
    <t>Exp123510</t>
  </si>
  <si>
    <t>Exp123507</t>
  </si>
  <si>
    <t>Exp123511</t>
  </si>
  <si>
    <t>Exp123518</t>
  </si>
  <si>
    <t>Exp123522</t>
  </si>
  <si>
    <t>Exp123519</t>
  </si>
  <si>
    <t>Exp123523</t>
  </si>
  <si>
    <t>CTSE</t>
  </si>
  <si>
    <t>Ubiquitin mediated proteolysis</t>
  </si>
  <si>
    <t>p53 signaling pathway</t>
  </si>
  <si>
    <t>Proteoglycans in cancer</t>
  </si>
  <si>
    <t>Oocyte meiosis</t>
  </si>
  <si>
    <t>Vector</t>
  </si>
  <si>
    <t>Regulation of autophagy</t>
  </si>
  <si>
    <t>Terpenoid backbone biosynthesis</t>
  </si>
  <si>
    <t>HTLV-I infection</t>
  </si>
  <si>
    <t>Epstein-Barr virus infection</t>
  </si>
  <si>
    <t>Base excision repair</t>
  </si>
  <si>
    <t>Colorectal cancer</t>
  </si>
  <si>
    <t>Glutathione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0" formatCode="0.0_);[Red]\(0.0\)"/>
    <numFmt numFmtId="181" formatCode="0.00_ "/>
  </numFmts>
  <fonts count="11">
    <font>
      <sz val="11"/>
      <color theme="1"/>
      <name val="宋体"/>
      <charset val="134"/>
      <scheme val="minor"/>
    </font>
    <font>
      <sz val="12"/>
      <color theme="1"/>
      <name val="Arial"/>
      <family val="2"/>
    </font>
    <font>
      <sz val="12"/>
      <color theme="1"/>
      <name val="Arial"/>
    </font>
    <font>
      <sz val="11"/>
      <color theme="1"/>
      <name val="Arial"/>
    </font>
    <font>
      <sz val="12"/>
      <name val="Arial"/>
    </font>
    <font>
      <sz val="12"/>
      <color rgb="FF000000"/>
      <name val="Arial"/>
    </font>
    <font>
      <sz val="12"/>
      <color theme="1"/>
      <name val="Times New Roman"/>
      <family val="1"/>
    </font>
    <font>
      <sz val="11"/>
      <color indexed="8"/>
      <name val="宋体"/>
      <charset val="134"/>
    </font>
    <font>
      <sz val="12"/>
      <color indexed="8"/>
      <name val="等线"/>
      <charset val="134"/>
    </font>
    <font>
      <sz val="12"/>
      <color theme="1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7" fillId="0" borderId="0" applyProtection="0">
      <alignment vertical="center"/>
    </xf>
    <xf numFmtId="0" fontId="8" fillId="0" borderId="0" applyProtection="0">
      <alignment vertical="center"/>
    </xf>
    <xf numFmtId="0" fontId="9" fillId="0" borderId="0"/>
    <xf numFmtId="0" fontId="8" fillId="0" borderId="0" applyProtection="0">
      <alignment vertical="center"/>
    </xf>
  </cellStyleXfs>
  <cellXfs count="42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righ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1" fontId="2" fillId="0" borderId="0" xfId="0" applyNumberFormat="1" applyFont="1" applyFill="1" applyAlignment="1">
      <alignment horizontal="left" vertical="center"/>
    </xf>
    <xf numFmtId="0" fontId="1" fillId="0" borderId="0" xfId="2" applyFont="1" applyAlignment="1">
      <alignment horizontal="left"/>
    </xf>
    <xf numFmtId="0" fontId="1" fillId="0" borderId="0" xfId="2" applyFont="1" applyAlignment="1">
      <alignment horizontal="left" vertical="center"/>
    </xf>
    <xf numFmtId="180" fontId="1" fillId="0" borderId="0" xfId="2" applyNumberFormat="1" applyFont="1" applyAlignment="1">
      <alignment horizontal="left" vertical="center"/>
    </xf>
    <xf numFmtId="1" fontId="1" fillId="0" borderId="0" xfId="2" applyNumberFormat="1" applyFont="1" applyAlignment="1">
      <alignment horizontal="left"/>
    </xf>
    <xf numFmtId="180" fontId="1" fillId="0" borderId="0" xfId="2" applyNumberFormat="1" applyFont="1" applyAlignment="1">
      <alignment horizontal="left"/>
    </xf>
    <xf numFmtId="0" fontId="1" fillId="0" borderId="0" xfId="1" applyFont="1" applyAlignment="1">
      <alignment horizontal="left" vertical="center"/>
    </xf>
    <xf numFmtId="180" fontId="1" fillId="0" borderId="0" xfId="1" applyNumberFormat="1" applyFont="1" applyAlignment="1">
      <alignment horizontal="left" vertical="center"/>
    </xf>
    <xf numFmtId="180" fontId="1" fillId="0" borderId="0" xfId="0" applyNumberFormat="1" applyFont="1" applyFill="1" applyAlignment="1">
      <alignment horizontal="left" vertical="center"/>
    </xf>
    <xf numFmtId="0" fontId="1" fillId="0" borderId="0" xfId="0" applyFont="1" applyFill="1" applyBorder="1" applyAlignment="1">
      <alignment horizontal="left" vertical="center" wrapText="1"/>
    </xf>
    <xf numFmtId="0" fontId="2" fillId="0" borderId="0" xfId="0" applyNumberFormat="1" applyFont="1" applyFill="1" applyAlignment="1">
      <alignment horizontal="left" vertical="center"/>
    </xf>
    <xf numFmtId="0" fontId="4" fillId="0" borderId="0" xfId="4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1" applyFont="1" applyFill="1" applyAlignment="1">
      <alignment horizontal="left" vertical="center"/>
    </xf>
    <xf numFmtId="0" fontId="1" fillId="0" borderId="0" xfId="0" applyNumberFormat="1" applyFont="1" applyFill="1" applyAlignment="1"/>
    <xf numFmtId="181" fontId="1" fillId="0" borderId="0" xfId="0" applyNumberFormat="1" applyFont="1" applyFill="1" applyAlignment="1"/>
    <xf numFmtId="0" fontId="3" fillId="0" borderId="0" xfId="0" applyFont="1">
      <alignment vertical="center"/>
    </xf>
    <xf numFmtId="0" fontId="5" fillId="0" borderId="0" xfId="0" applyFont="1" applyFill="1" applyAlignment="1">
      <alignment horizontal="left" vertical="center"/>
    </xf>
    <xf numFmtId="11" fontId="1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vertical="center"/>
    </xf>
    <xf numFmtId="0" fontId="3" fillId="0" borderId="0" xfId="0" applyNumberFormat="1" applyFont="1" applyFill="1" applyAlignment="1"/>
    <xf numFmtId="0" fontId="6" fillId="0" borderId="0" xfId="0" applyNumberFormat="1" applyFont="1" applyFill="1" applyAlignment="1"/>
    <xf numFmtId="0" fontId="1" fillId="0" borderId="0" xfId="0" applyNumberFormat="1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NumberFormat="1" applyFont="1" applyFill="1" applyAlignment="1">
      <alignment horizontal="left"/>
    </xf>
    <xf numFmtId="0" fontId="0" fillId="0" borderId="0" xfId="0" applyAlignment="1">
      <alignment horizontal="left" vertical="center"/>
    </xf>
    <xf numFmtId="181" fontId="1" fillId="0" borderId="0" xfId="0" applyNumberFormat="1" applyFont="1" applyFill="1" applyAlignment="1">
      <alignment horizontal="left"/>
    </xf>
    <xf numFmtId="11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11" fontId="2" fillId="0" borderId="0" xfId="0" applyNumberFormat="1" applyFont="1" applyFill="1" applyBorder="1" applyAlignment="1">
      <alignment horizontal="left" vertical="center"/>
    </xf>
  </cellXfs>
  <cellStyles count="5">
    <cellStyle name="常规" xfId="0" builtinId="0"/>
    <cellStyle name="常规 2" xfId="3" xr:uid="{00000000-0005-0000-0000-000033000000}"/>
    <cellStyle name="普通 2" xfId="1" xr:uid="{00000000-0005-0000-0000-00000D000000}"/>
    <cellStyle name="普通 3" xfId="4" xr:uid="{00000000-0005-0000-0000-000034000000}"/>
    <cellStyle name="普通 4" xfId="2" xr:uid="{00000000-0005-0000-0000-000014000000}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jpeg"/><Relationship Id="rId2" Type="http://schemas.openxmlformats.org/officeDocument/2006/relationships/image" Target="../media/image5.jpeg"/><Relationship Id="rId1" Type="http://schemas.openxmlformats.org/officeDocument/2006/relationships/image" Target="../media/image4.jpeg"/><Relationship Id="rId4" Type="http://schemas.openxmlformats.org/officeDocument/2006/relationships/image" Target="../media/image7.jpe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png"/><Relationship Id="rId2" Type="http://schemas.openxmlformats.org/officeDocument/2006/relationships/image" Target="../media/image9.png"/><Relationship Id="rId1" Type="http://schemas.openxmlformats.org/officeDocument/2006/relationships/image" Target="../media/image8.png"/><Relationship Id="rId4" Type="http://schemas.openxmlformats.org/officeDocument/2006/relationships/image" Target="../media/image11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4.png"/><Relationship Id="rId2" Type="http://schemas.openxmlformats.org/officeDocument/2006/relationships/image" Target="../media/image13.png"/><Relationship Id="rId1" Type="http://schemas.openxmlformats.org/officeDocument/2006/relationships/image" Target="../media/image1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39750</xdr:colOff>
      <xdr:row>0</xdr:row>
      <xdr:rowOff>139700</xdr:rowOff>
    </xdr:from>
    <xdr:to>
      <xdr:col>8</xdr:col>
      <xdr:colOff>395605</xdr:colOff>
      <xdr:row>36</xdr:row>
      <xdr:rowOff>41910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pSpPr/>
      </xdr:nvGrpSpPr>
      <xdr:grpSpPr>
        <a:xfrm>
          <a:off x="1879023" y="139700"/>
          <a:ext cx="3873673" cy="6552392"/>
          <a:chOff x="8114" y="220"/>
          <a:chExt cx="5533" cy="9926"/>
        </a:xfrm>
      </xdr:grpSpPr>
      <xdr:pic>
        <xdr:nvPicPr>
          <xdr:cNvPr id="3" name="图片 2">
            <a:extLst>
              <a:ext uri="{FF2B5EF4-FFF2-40B4-BE49-F238E27FC236}">
                <a16:creationId xmlns:a16="http://schemas.microsoft.com/office/drawing/2014/main" id="{00000000-0008-0000-0600-000003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rcRect l="929" t="12836" r="124" b="955"/>
          <a:stretch>
            <a:fillRect/>
          </a:stretch>
        </xdr:blipFill>
        <xdr:spPr>
          <a:xfrm>
            <a:off x="8991" y="220"/>
            <a:ext cx="3165" cy="2971"/>
          </a:xfrm>
          <a:prstGeom prst="rect">
            <a:avLst/>
          </a:prstGeom>
        </xdr:spPr>
      </xdr:pic>
      <xdr:pic>
        <xdr:nvPicPr>
          <xdr:cNvPr id="4" name="图片 3">
            <a:extLst>
              <a:ext uri="{FF2B5EF4-FFF2-40B4-BE49-F238E27FC236}">
                <a16:creationId xmlns:a16="http://schemas.microsoft.com/office/drawing/2014/main" id="{00000000-0008-0000-0600-000004000000}"/>
              </a:ext>
            </a:extLst>
          </xdr:cNvPr>
          <xdr:cNvPicPr/>
        </xdr:nvPicPr>
        <xdr:blipFill>
          <a:blip xmlns:r="http://schemas.openxmlformats.org/officeDocument/2006/relationships" r:embed="rId2"/>
          <a:srcRect l="521" t="16237" r="46719" b="13999"/>
          <a:stretch>
            <a:fillRect/>
          </a:stretch>
        </xdr:blipFill>
        <xdr:spPr>
          <a:xfrm>
            <a:off x="8991" y="3315"/>
            <a:ext cx="3165" cy="1705"/>
          </a:xfrm>
          <a:prstGeom prst="rect">
            <a:avLst/>
          </a:prstGeom>
        </xdr:spPr>
      </xdr:pic>
      <xdr:pic>
        <xdr:nvPicPr>
          <xdr:cNvPr id="5" name="图片 4">
            <a:extLst>
              <a:ext uri="{FF2B5EF4-FFF2-40B4-BE49-F238E27FC236}">
                <a16:creationId xmlns:a16="http://schemas.microsoft.com/office/drawing/2014/main" id="{00000000-0008-0000-0600-000005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3"/>
          <a:srcRect l="1129" t="13521" r="381" b="946"/>
          <a:stretch>
            <a:fillRect/>
          </a:stretch>
        </xdr:blipFill>
        <xdr:spPr>
          <a:xfrm>
            <a:off x="9298" y="5480"/>
            <a:ext cx="2858" cy="2651"/>
          </a:xfrm>
          <a:prstGeom prst="rect">
            <a:avLst/>
          </a:prstGeom>
        </xdr:spPr>
      </xdr:pic>
      <xdr:pic>
        <xdr:nvPicPr>
          <xdr:cNvPr id="6" name="图片 5">
            <a:extLst>
              <a:ext uri="{FF2B5EF4-FFF2-40B4-BE49-F238E27FC236}">
                <a16:creationId xmlns:a16="http://schemas.microsoft.com/office/drawing/2014/main" id="{00000000-0008-0000-0600-000006000000}"/>
              </a:ext>
            </a:extLst>
          </xdr:cNvPr>
          <xdr:cNvPicPr/>
        </xdr:nvPicPr>
        <xdr:blipFill>
          <a:blip xmlns:r="http://schemas.openxmlformats.org/officeDocument/2006/relationships" r:embed="rId2"/>
          <a:srcRect l="53030" t="16237" r="336" b="15614"/>
          <a:stretch>
            <a:fillRect/>
          </a:stretch>
        </xdr:blipFill>
        <xdr:spPr>
          <a:xfrm flipH="1">
            <a:off x="9358" y="8480"/>
            <a:ext cx="2798" cy="1666"/>
          </a:xfrm>
          <a:prstGeom prst="rect">
            <a:avLst/>
          </a:prstGeom>
        </xdr:spPr>
      </xdr:pic>
      <xdr:sp macro="" textlink="">
        <xdr:nvSpPr>
          <xdr:cNvPr id="7" name="矩形 6">
            <a:extLst>
              <a:ext uri="{FF2B5EF4-FFF2-40B4-BE49-F238E27FC236}">
                <a16:creationId xmlns:a16="http://schemas.microsoft.com/office/drawing/2014/main" id="{00000000-0008-0000-0600-000007000000}"/>
              </a:ext>
            </a:extLst>
          </xdr:cNvPr>
          <xdr:cNvSpPr/>
        </xdr:nvSpPr>
        <xdr:spPr>
          <a:xfrm>
            <a:off x="12179" y="1414"/>
            <a:ext cx="1468" cy="580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THSD4</a:t>
            </a:r>
            <a:endParaRPr lang="zh-CN" altLang="en-US" dirty="0">
              <a:latin typeface="Arial" panose="020B0604020202020204" pitchFamily="7" charset="0"/>
              <a:cs typeface="Arial" panose="020B0604020202020204" pitchFamily="7" charset="0"/>
            </a:endParaRPr>
          </a:p>
        </xdr:txBody>
      </xdr:sp>
      <xdr:sp macro="" textlink="">
        <xdr:nvSpPr>
          <xdr:cNvPr id="8" name="矩形 7">
            <a:extLst>
              <a:ext uri="{FF2B5EF4-FFF2-40B4-BE49-F238E27FC236}">
                <a16:creationId xmlns:a16="http://schemas.microsoft.com/office/drawing/2014/main" id="{00000000-0008-0000-0600-000008000000}"/>
              </a:ext>
            </a:extLst>
          </xdr:cNvPr>
          <xdr:cNvSpPr/>
        </xdr:nvSpPr>
        <xdr:spPr>
          <a:xfrm>
            <a:off x="12179" y="6515"/>
            <a:ext cx="1468" cy="580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THSD4</a:t>
            </a:r>
          </a:p>
        </xdr:txBody>
      </xdr:sp>
      <xdr:sp macro="" textlink="">
        <xdr:nvSpPr>
          <xdr:cNvPr id="9" name="矩形 8">
            <a:extLst>
              <a:ext uri="{FF2B5EF4-FFF2-40B4-BE49-F238E27FC236}">
                <a16:creationId xmlns:a16="http://schemas.microsoft.com/office/drawing/2014/main" id="{00000000-0008-0000-0600-000009000000}"/>
              </a:ext>
            </a:extLst>
          </xdr:cNvPr>
          <xdr:cNvSpPr/>
        </xdr:nvSpPr>
        <xdr:spPr>
          <a:xfrm>
            <a:off x="12179" y="4044"/>
            <a:ext cx="1375" cy="580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β-actin</a:t>
            </a:r>
          </a:p>
        </xdr:txBody>
      </xdr:sp>
      <xdr:sp macro="" textlink="">
        <xdr:nvSpPr>
          <xdr:cNvPr id="10" name="矩形 9">
            <a:extLst>
              <a:ext uri="{FF2B5EF4-FFF2-40B4-BE49-F238E27FC236}">
                <a16:creationId xmlns:a16="http://schemas.microsoft.com/office/drawing/2014/main" id="{00000000-0008-0000-0600-00000A000000}"/>
              </a:ext>
            </a:extLst>
          </xdr:cNvPr>
          <xdr:cNvSpPr/>
        </xdr:nvSpPr>
        <xdr:spPr>
          <a:xfrm>
            <a:off x="12179" y="9210"/>
            <a:ext cx="1375" cy="580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β-actin</a:t>
            </a:r>
          </a:p>
        </xdr:txBody>
      </xdr:sp>
      <xdr:sp macro="" textlink="">
        <xdr:nvSpPr>
          <xdr:cNvPr id="11" name="矩形 10">
            <a:extLst>
              <a:ext uri="{FF2B5EF4-FFF2-40B4-BE49-F238E27FC236}">
                <a16:creationId xmlns:a16="http://schemas.microsoft.com/office/drawing/2014/main" id="{00000000-0008-0000-0600-00000B000000}"/>
              </a:ext>
            </a:extLst>
          </xdr:cNvPr>
          <xdr:cNvSpPr/>
        </xdr:nvSpPr>
        <xdr:spPr>
          <a:xfrm>
            <a:off x="8303" y="3819"/>
            <a:ext cx="688" cy="580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40</a:t>
            </a:r>
            <a:endParaRPr lang="zh-CN" altLang="en-US" dirty="0"/>
          </a:p>
        </xdr:txBody>
      </xdr:sp>
      <xdr:sp macro="" textlink="">
        <xdr:nvSpPr>
          <xdr:cNvPr id="12" name="矩形 11">
            <a:extLst>
              <a:ext uri="{FF2B5EF4-FFF2-40B4-BE49-F238E27FC236}">
                <a16:creationId xmlns:a16="http://schemas.microsoft.com/office/drawing/2014/main" id="{00000000-0008-0000-0600-00000C000000}"/>
              </a:ext>
            </a:extLst>
          </xdr:cNvPr>
          <xdr:cNvSpPr/>
        </xdr:nvSpPr>
        <xdr:spPr>
          <a:xfrm>
            <a:off x="8315" y="3200"/>
            <a:ext cx="688" cy="580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50</a:t>
            </a:r>
            <a:endParaRPr lang="zh-CN" altLang="en-US" dirty="0"/>
          </a:p>
        </xdr:txBody>
      </xdr:sp>
      <xdr:sp macro="" textlink="">
        <xdr:nvSpPr>
          <xdr:cNvPr id="13" name="矩形 12">
            <a:extLst>
              <a:ext uri="{FF2B5EF4-FFF2-40B4-BE49-F238E27FC236}">
                <a16:creationId xmlns:a16="http://schemas.microsoft.com/office/drawing/2014/main" id="{00000000-0008-0000-0600-00000D000000}"/>
              </a:ext>
            </a:extLst>
          </xdr:cNvPr>
          <xdr:cNvSpPr/>
        </xdr:nvSpPr>
        <xdr:spPr>
          <a:xfrm>
            <a:off x="8610" y="8915"/>
            <a:ext cx="688" cy="580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40</a:t>
            </a:r>
          </a:p>
        </xdr:txBody>
      </xdr:sp>
      <xdr:sp macro="" textlink="">
        <xdr:nvSpPr>
          <xdr:cNvPr id="14" name="矩形 13">
            <a:extLst>
              <a:ext uri="{FF2B5EF4-FFF2-40B4-BE49-F238E27FC236}">
                <a16:creationId xmlns:a16="http://schemas.microsoft.com/office/drawing/2014/main" id="{00000000-0008-0000-0600-00000E000000}"/>
              </a:ext>
            </a:extLst>
          </xdr:cNvPr>
          <xdr:cNvSpPr/>
        </xdr:nvSpPr>
        <xdr:spPr>
          <a:xfrm>
            <a:off x="8622" y="8296"/>
            <a:ext cx="688" cy="580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50</a:t>
            </a:r>
          </a:p>
        </xdr:txBody>
      </xdr:sp>
      <xdr:sp macro="" textlink="">
        <xdr:nvSpPr>
          <xdr:cNvPr id="15" name="矩形 14">
            <a:extLst>
              <a:ext uri="{FF2B5EF4-FFF2-40B4-BE49-F238E27FC236}">
                <a16:creationId xmlns:a16="http://schemas.microsoft.com/office/drawing/2014/main" id="{00000000-0008-0000-0600-00000F000000}"/>
              </a:ext>
            </a:extLst>
          </xdr:cNvPr>
          <xdr:cNvSpPr/>
        </xdr:nvSpPr>
        <xdr:spPr>
          <a:xfrm>
            <a:off x="8114" y="1105"/>
            <a:ext cx="888" cy="580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100</a:t>
            </a:r>
            <a:endParaRPr lang="zh-CN" altLang="en-US" dirty="0"/>
          </a:p>
        </xdr:txBody>
      </xdr:sp>
      <xdr:sp macro="" textlink="">
        <xdr:nvSpPr>
          <xdr:cNvPr id="16" name="矩形 15">
            <a:extLst>
              <a:ext uri="{FF2B5EF4-FFF2-40B4-BE49-F238E27FC236}">
                <a16:creationId xmlns:a16="http://schemas.microsoft.com/office/drawing/2014/main" id="{00000000-0008-0000-0600-000010000000}"/>
              </a:ext>
            </a:extLst>
          </xdr:cNvPr>
          <xdr:cNvSpPr/>
        </xdr:nvSpPr>
        <xdr:spPr>
          <a:xfrm>
            <a:off x="8315" y="2337"/>
            <a:ext cx="688" cy="580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70</a:t>
            </a:r>
            <a:endParaRPr lang="zh-CN" altLang="en-US" dirty="0"/>
          </a:p>
        </xdr:txBody>
      </xdr:sp>
      <xdr:sp macro="" textlink="">
        <xdr:nvSpPr>
          <xdr:cNvPr id="17" name="矩形 16">
            <a:extLst>
              <a:ext uri="{FF2B5EF4-FFF2-40B4-BE49-F238E27FC236}">
                <a16:creationId xmlns:a16="http://schemas.microsoft.com/office/drawing/2014/main" id="{00000000-0008-0000-0600-000011000000}"/>
              </a:ext>
            </a:extLst>
          </xdr:cNvPr>
          <xdr:cNvSpPr/>
        </xdr:nvSpPr>
        <xdr:spPr>
          <a:xfrm>
            <a:off x="8409" y="6449"/>
            <a:ext cx="888" cy="580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100</a:t>
            </a:r>
            <a:endParaRPr lang="zh-CN" altLang="en-US" dirty="0"/>
          </a:p>
        </xdr:txBody>
      </xdr:sp>
      <xdr:sp macro="" textlink="">
        <xdr:nvSpPr>
          <xdr:cNvPr id="18" name="矩形 17">
            <a:extLst>
              <a:ext uri="{FF2B5EF4-FFF2-40B4-BE49-F238E27FC236}">
                <a16:creationId xmlns:a16="http://schemas.microsoft.com/office/drawing/2014/main" id="{00000000-0008-0000-0600-000012000000}"/>
              </a:ext>
            </a:extLst>
          </xdr:cNvPr>
          <xdr:cNvSpPr/>
        </xdr:nvSpPr>
        <xdr:spPr>
          <a:xfrm>
            <a:off x="8409" y="5856"/>
            <a:ext cx="888" cy="580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150</a:t>
            </a:r>
            <a:endParaRPr lang="zh-CN" altLang="en-US" dirty="0"/>
          </a:p>
        </xdr:txBody>
      </xdr:sp>
      <xdr:sp macro="" textlink="">
        <xdr:nvSpPr>
          <xdr:cNvPr id="19" name="矩形 18">
            <a:extLst>
              <a:ext uri="{FF2B5EF4-FFF2-40B4-BE49-F238E27FC236}">
                <a16:creationId xmlns:a16="http://schemas.microsoft.com/office/drawing/2014/main" id="{00000000-0008-0000-0600-000013000000}"/>
              </a:ext>
            </a:extLst>
          </xdr:cNvPr>
          <xdr:cNvSpPr/>
        </xdr:nvSpPr>
        <xdr:spPr>
          <a:xfrm>
            <a:off x="8610" y="7508"/>
            <a:ext cx="688" cy="580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70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2445</xdr:colOff>
      <xdr:row>4</xdr:row>
      <xdr:rowOff>142875</xdr:rowOff>
    </xdr:from>
    <xdr:to>
      <xdr:col>6</xdr:col>
      <xdr:colOff>337185</xdr:colOff>
      <xdr:row>25</xdr:row>
      <xdr:rowOff>167005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00000000-0008-0000-1500-000002000000}"/>
            </a:ext>
          </a:extLst>
        </xdr:cNvPr>
        <xdr:cNvGrpSpPr/>
      </xdr:nvGrpSpPr>
      <xdr:grpSpPr>
        <a:xfrm>
          <a:off x="1168379" y="868589"/>
          <a:ext cx="3104410" cy="3834130"/>
          <a:chOff x="4983" y="934"/>
          <a:chExt cx="4489" cy="5918"/>
        </a:xfrm>
      </xdr:grpSpPr>
      <xdr:grpSp>
        <xdr:nvGrpSpPr>
          <xdr:cNvPr id="3" name="组合 2">
            <a:extLst>
              <a:ext uri="{FF2B5EF4-FFF2-40B4-BE49-F238E27FC236}">
                <a16:creationId xmlns:a16="http://schemas.microsoft.com/office/drawing/2014/main" id="{00000000-0008-0000-1500-000003000000}"/>
              </a:ext>
            </a:extLst>
          </xdr:cNvPr>
          <xdr:cNvGrpSpPr/>
        </xdr:nvGrpSpPr>
        <xdr:grpSpPr>
          <a:xfrm>
            <a:off x="5000" y="934"/>
            <a:ext cx="4473" cy="1408"/>
            <a:chOff x="14623" y="967"/>
            <a:chExt cx="4473" cy="1408"/>
          </a:xfrm>
        </xdr:grpSpPr>
        <xdr:pic>
          <xdr:nvPicPr>
            <xdr:cNvPr id="19" name="图片 18" descr="mkn45-a-s-6nm-13.6s 2019.12.14_23.09.43_Ch+Marker">
              <a:extLst>
                <a:ext uri="{FF2B5EF4-FFF2-40B4-BE49-F238E27FC236}">
                  <a16:creationId xmlns:a16="http://schemas.microsoft.com/office/drawing/2014/main" id="{00000000-0008-0000-1500-000013000000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1"/>
            <a:srcRect l="22828" t="32383" r="36606" b="47452"/>
            <a:stretch>
              <a:fillRect/>
            </a:stretch>
          </xdr:blipFill>
          <xdr:spPr>
            <a:xfrm>
              <a:off x="15420" y="967"/>
              <a:ext cx="1905" cy="1302"/>
            </a:xfrm>
            <a:prstGeom prst="rect">
              <a:avLst/>
            </a:prstGeom>
          </xdr:spPr>
        </xdr:pic>
        <xdr:sp macro="" textlink="">
          <xdr:nvSpPr>
            <xdr:cNvPr id="20" name="矩形 19">
              <a:extLst>
                <a:ext uri="{FF2B5EF4-FFF2-40B4-BE49-F238E27FC236}">
                  <a16:creationId xmlns:a16="http://schemas.microsoft.com/office/drawing/2014/main" id="{00000000-0008-0000-1500-000014000000}"/>
                </a:ext>
              </a:extLst>
            </xdr:cNvPr>
            <xdr:cNvSpPr/>
          </xdr:nvSpPr>
          <xdr:spPr>
            <a:xfrm>
              <a:off x="17420" y="1615"/>
              <a:ext cx="1676" cy="580"/>
            </a:xfrm>
            <a:prstGeom prst="rect">
              <a:avLst/>
            </a:prstGeom>
          </xdr:spPr>
          <xdr:txBody>
            <a:bodyPr wrap="non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</a:rPr>
                <a:t>α-tubulin</a:t>
              </a:r>
            </a:p>
          </xdr:txBody>
        </xdr:sp>
        <xdr:sp macro="" textlink="">
          <xdr:nvSpPr>
            <xdr:cNvPr id="21" name="矩形 20">
              <a:extLst>
                <a:ext uri="{FF2B5EF4-FFF2-40B4-BE49-F238E27FC236}">
                  <a16:creationId xmlns:a16="http://schemas.microsoft.com/office/drawing/2014/main" id="{00000000-0008-0000-1500-000015000000}"/>
                </a:ext>
              </a:extLst>
            </xdr:cNvPr>
            <xdr:cNvSpPr/>
          </xdr:nvSpPr>
          <xdr:spPr>
            <a:xfrm>
              <a:off x="14623" y="1377"/>
              <a:ext cx="671" cy="582"/>
            </a:xfrm>
            <a:prstGeom prst="rect">
              <a:avLst/>
            </a:prstGeom>
          </xdr:spPr>
          <xdr:txBody>
            <a:bodyPr wrap="non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r"/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</a:rPr>
                <a:t>70</a:t>
              </a:r>
            </a:p>
          </xdr:txBody>
        </xdr:sp>
        <xdr:sp macro="" textlink="">
          <xdr:nvSpPr>
            <xdr:cNvPr id="22" name="矩形 21">
              <a:extLst>
                <a:ext uri="{FF2B5EF4-FFF2-40B4-BE49-F238E27FC236}">
                  <a16:creationId xmlns:a16="http://schemas.microsoft.com/office/drawing/2014/main" id="{00000000-0008-0000-1500-000016000000}"/>
                </a:ext>
              </a:extLst>
            </xdr:cNvPr>
            <xdr:cNvSpPr/>
          </xdr:nvSpPr>
          <xdr:spPr>
            <a:xfrm>
              <a:off x="14623" y="1793"/>
              <a:ext cx="671" cy="582"/>
            </a:xfrm>
            <a:prstGeom prst="rect">
              <a:avLst/>
            </a:prstGeom>
          </xdr:spPr>
          <xdr:txBody>
            <a:bodyPr wrap="non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r"/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</a:rPr>
                <a:t>50</a:t>
              </a:r>
            </a:p>
          </xdr:txBody>
        </xdr:sp>
      </xdr:grpSp>
      <xdr:grpSp>
        <xdr:nvGrpSpPr>
          <xdr:cNvPr id="23" name="组合 22">
            <a:extLst>
              <a:ext uri="{FF2B5EF4-FFF2-40B4-BE49-F238E27FC236}">
                <a16:creationId xmlns:a16="http://schemas.microsoft.com/office/drawing/2014/main" id="{00000000-0008-0000-1500-000017000000}"/>
              </a:ext>
            </a:extLst>
          </xdr:cNvPr>
          <xdr:cNvGrpSpPr/>
        </xdr:nvGrpSpPr>
        <xdr:grpSpPr>
          <a:xfrm>
            <a:off x="5000" y="2570"/>
            <a:ext cx="4471" cy="1560"/>
            <a:chOff x="14623" y="2603"/>
            <a:chExt cx="4471" cy="1560"/>
          </a:xfrm>
        </xdr:grpSpPr>
        <xdr:pic>
          <xdr:nvPicPr>
            <xdr:cNvPr id="24" name="图片 23" descr="mkn45-b-s-6nm-10s 2019.12.14_22.47.49_Ch+Marker">
              <a:extLst>
                <a:ext uri="{FF2B5EF4-FFF2-40B4-BE49-F238E27FC236}">
                  <a16:creationId xmlns:a16="http://schemas.microsoft.com/office/drawing/2014/main" id="{00000000-0008-0000-1500-000018000000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rcRect l="28918" t="35620" r="31559" b="43720"/>
            <a:stretch>
              <a:fillRect/>
            </a:stretch>
          </xdr:blipFill>
          <xdr:spPr>
            <a:xfrm>
              <a:off x="15437" y="2603"/>
              <a:ext cx="1856" cy="1334"/>
            </a:xfrm>
            <a:prstGeom prst="rect">
              <a:avLst/>
            </a:prstGeom>
          </xdr:spPr>
        </xdr:pic>
        <xdr:sp macro="" textlink="">
          <xdr:nvSpPr>
            <xdr:cNvPr id="25" name="矩形 24">
              <a:extLst>
                <a:ext uri="{FF2B5EF4-FFF2-40B4-BE49-F238E27FC236}">
                  <a16:creationId xmlns:a16="http://schemas.microsoft.com/office/drawing/2014/main" id="{00000000-0008-0000-1500-000019000000}"/>
                </a:ext>
              </a:extLst>
            </xdr:cNvPr>
            <xdr:cNvSpPr/>
          </xdr:nvSpPr>
          <xdr:spPr>
            <a:xfrm>
              <a:off x="17420" y="3357"/>
              <a:ext cx="1675" cy="580"/>
            </a:xfrm>
            <a:prstGeom prst="rect">
              <a:avLst/>
            </a:prstGeom>
          </xdr:spPr>
          <xdr:txBody>
            <a:bodyPr wrap="non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</a:rPr>
                <a:t>β-</a:t>
              </a:r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  <a:sym typeface="+mn-ea"/>
                </a:rPr>
                <a:t>tubulin</a:t>
              </a:r>
              <a:endParaRPr lang="en-US" altLang="zh-CN" dirty="0">
                <a:latin typeface="Arial" panose="020B0604020202020204" pitchFamily="7" charset="0"/>
                <a:cs typeface="Arial" panose="020B0604020202020204" pitchFamily="7" charset="0"/>
              </a:endParaRPr>
            </a:p>
          </xdr:txBody>
        </xdr:sp>
        <xdr:sp macro="" textlink="">
          <xdr:nvSpPr>
            <xdr:cNvPr id="26" name="矩形 25">
              <a:extLst>
                <a:ext uri="{FF2B5EF4-FFF2-40B4-BE49-F238E27FC236}">
                  <a16:creationId xmlns:a16="http://schemas.microsoft.com/office/drawing/2014/main" id="{00000000-0008-0000-1500-00001A000000}"/>
                </a:ext>
              </a:extLst>
            </xdr:cNvPr>
            <xdr:cNvSpPr/>
          </xdr:nvSpPr>
          <xdr:spPr>
            <a:xfrm>
              <a:off x="14623" y="3165"/>
              <a:ext cx="671" cy="582"/>
            </a:xfrm>
            <a:prstGeom prst="rect">
              <a:avLst/>
            </a:prstGeom>
          </xdr:spPr>
          <xdr:txBody>
            <a:bodyPr wrap="non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r"/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</a:rPr>
                <a:t>70</a:t>
              </a:r>
            </a:p>
          </xdr:txBody>
        </xdr:sp>
        <xdr:sp macro="" textlink="">
          <xdr:nvSpPr>
            <xdr:cNvPr id="27" name="矩形 26">
              <a:extLst>
                <a:ext uri="{FF2B5EF4-FFF2-40B4-BE49-F238E27FC236}">
                  <a16:creationId xmlns:a16="http://schemas.microsoft.com/office/drawing/2014/main" id="{00000000-0008-0000-1500-00001B000000}"/>
                </a:ext>
              </a:extLst>
            </xdr:cNvPr>
            <xdr:cNvSpPr/>
          </xdr:nvSpPr>
          <xdr:spPr>
            <a:xfrm>
              <a:off x="14623" y="3581"/>
              <a:ext cx="671" cy="582"/>
            </a:xfrm>
            <a:prstGeom prst="rect">
              <a:avLst/>
            </a:prstGeom>
          </xdr:spPr>
          <xdr:txBody>
            <a:bodyPr wrap="non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r"/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</a:rPr>
                <a:t>50</a:t>
              </a:r>
            </a:p>
          </xdr:txBody>
        </xdr:sp>
      </xdr:grpSp>
      <xdr:grpSp>
        <xdr:nvGrpSpPr>
          <xdr:cNvPr id="28" name="组合 27">
            <a:extLst>
              <a:ext uri="{FF2B5EF4-FFF2-40B4-BE49-F238E27FC236}">
                <a16:creationId xmlns:a16="http://schemas.microsoft.com/office/drawing/2014/main" id="{00000000-0008-0000-1500-00001C000000}"/>
              </a:ext>
            </a:extLst>
          </xdr:cNvPr>
          <xdr:cNvGrpSpPr/>
        </xdr:nvGrpSpPr>
        <xdr:grpSpPr>
          <a:xfrm>
            <a:off x="4983" y="4238"/>
            <a:ext cx="4062" cy="1021"/>
            <a:chOff x="14606" y="4271"/>
            <a:chExt cx="4062" cy="1021"/>
          </a:xfrm>
        </xdr:grpSpPr>
        <xdr:pic>
          <xdr:nvPicPr>
            <xdr:cNvPr id="29" name="图片 28" descr="mkn45-ctse-6nm-1.1s 2019.12.28_14.31.02_Ch+Marker">
              <a:extLst>
                <a:ext uri="{FF2B5EF4-FFF2-40B4-BE49-F238E27FC236}">
                  <a16:creationId xmlns:a16="http://schemas.microsoft.com/office/drawing/2014/main" id="{00000000-0008-0000-1500-00001D000000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3"/>
            <a:srcRect l="30792" t="39198" r="29003" b="49977"/>
            <a:stretch>
              <a:fillRect/>
            </a:stretch>
          </xdr:blipFill>
          <xdr:spPr>
            <a:xfrm>
              <a:off x="15437" y="4271"/>
              <a:ext cx="1888" cy="699"/>
            </a:xfrm>
            <a:prstGeom prst="rect">
              <a:avLst/>
            </a:prstGeom>
          </xdr:spPr>
        </xdr:pic>
        <xdr:sp macro="" textlink="">
          <xdr:nvSpPr>
            <xdr:cNvPr id="30" name="矩形 29">
              <a:extLst>
                <a:ext uri="{FF2B5EF4-FFF2-40B4-BE49-F238E27FC236}">
                  <a16:creationId xmlns:a16="http://schemas.microsoft.com/office/drawing/2014/main" id="{00000000-0008-0000-1500-00001E000000}"/>
                </a:ext>
              </a:extLst>
            </xdr:cNvPr>
            <xdr:cNvSpPr/>
          </xdr:nvSpPr>
          <xdr:spPr>
            <a:xfrm>
              <a:off x="17420" y="4572"/>
              <a:ext cx="1248" cy="580"/>
            </a:xfrm>
            <a:prstGeom prst="rect">
              <a:avLst/>
            </a:prstGeom>
          </xdr:spPr>
          <xdr:txBody>
            <a:bodyPr wrap="non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</a:rPr>
                <a:t>CTSE</a:t>
              </a:r>
            </a:p>
          </xdr:txBody>
        </xdr:sp>
        <xdr:sp macro="" textlink="">
          <xdr:nvSpPr>
            <xdr:cNvPr id="31" name="矩形 30">
              <a:extLst>
                <a:ext uri="{FF2B5EF4-FFF2-40B4-BE49-F238E27FC236}">
                  <a16:creationId xmlns:a16="http://schemas.microsoft.com/office/drawing/2014/main" id="{00000000-0008-0000-1500-00001F000000}"/>
                </a:ext>
              </a:extLst>
            </xdr:cNvPr>
            <xdr:cNvSpPr/>
          </xdr:nvSpPr>
          <xdr:spPr>
            <a:xfrm>
              <a:off x="14606" y="4286"/>
              <a:ext cx="688" cy="580"/>
            </a:xfrm>
            <a:prstGeom prst="rect">
              <a:avLst/>
            </a:prstGeom>
          </xdr:spPr>
          <xdr:txBody>
            <a:bodyPr wrap="non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r"/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</a:rPr>
                <a:t>50</a:t>
              </a:r>
            </a:p>
          </xdr:txBody>
        </xdr:sp>
        <xdr:sp macro="" textlink="">
          <xdr:nvSpPr>
            <xdr:cNvPr id="32" name="矩形 31">
              <a:extLst>
                <a:ext uri="{FF2B5EF4-FFF2-40B4-BE49-F238E27FC236}">
                  <a16:creationId xmlns:a16="http://schemas.microsoft.com/office/drawing/2014/main" id="{00000000-0008-0000-1500-000020000000}"/>
                </a:ext>
              </a:extLst>
            </xdr:cNvPr>
            <xdr:cNvSpPr/>
          </xdr:nvSpPr>
          <xdr:spPr>
            <a:xfrm>
              <a:off x="14606" y="4712"/>
              <a:ext cx="688" cy="580"/>
            </a:xfrm>
            <a:prstGeom prst="rect">
              <a:avLst/>
            </a:prstGeom>
          </xdr:spPr>
          <xdr:txBody>
            <a:bodyPr wrap="non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r"/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</a:rPr>
                <a:t>40</a:t>
              </a:r>
            </a:p>
          </xdr:txBody>
        </xdr:sp>
      </xdr:grpSp>
      <xdr:grpSp>
        <xdr:nvGrpSpPr>
          <xdr:cNvPr id="33" name="组合 32">
            <a:extLst>
              <a:ext uri="{FF2B5EF4-FFF2-40B4-BE49-F238E27FC236}">
                <a16:creationId xmlns:a16="http://schemas.microsoft.com/office/drawing/2014/main" id="{00000000-0008-0000-1500-000021000000}"/>
              </a:ext>
            </a:extLst>
          </xdr:cNvPr>
          <xdr:cNvGrpSpPr/>
        </xdr:nvGrpSpPr>
        <xdr:grpSpPr>
          <a:xfrm>
            <a:off x="5000" y="5108"/>
            <a:ext cx="4172" cy="1744"/>
            <a:chOff x="14623" y="5141"/>
            <a:chExt cx="4172" cy="1744"/>
          </a:xfrm>
        </xdr:grpSpPr>
        <xdr:pic>
          <xdr:nvPicPr>
            <xdr:cNvPr id="34" name="图片 33" descr="mkn45-G-S-6nm-28s 2019.12.14_21.50.25_Ch+Marker">
              <a:extLst>
                <a:ext uri="{FF2B5EF4-FFF2-40B4-BE49-F238E27FC236}">
                  <a16:creationId xmlns:a16="http://schemas.microsoft.com/office/drawing/2014/main" id="{00000000-0008-0000-1500-000022000000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4"/>
            <a:srcRect l="26512" t="37246" r="33135" b="40623"/>
            <a:stretch>
              <a:fillRect/>
            </a:stretch>
          </xdr:blipFill>
          <xdr:spPr>
            <a:xfrm>
              <a:off x="15430" y="5456"/>
              <a:ext cx="1895" cy="1429"/>
            </a:xfrm>
            <a:prstGeom prst="rect">
              <a:avLst/>
            </a:prstGeom>
          </xdr:spPr>
        </xdr:pic>
        <xdr:sp macro="" textlink="">
          <xdr:nvSpPr>
            <xdr:cNvPr id="35" name="矩形 34">
              <a:extLst>
                <a:ext uri="{FF2B5EF4-FFF2-40B4-BE49-F238E27FC236}">
                  <a16:creationId xmlns:a16="http://schemas.microsoft.com/office/drawing/2014/main" id="{00000000-0008-0000-1500-000023000000}"/>
                </a:ext>
              </a:extLst>
            </xdr:cNvPr>
            <xdr:cNvSpPr/>
          </xdr:nvSpPr>
          <xdr:spPr>
            <a:xfrm>
              <a:off x="17420" y="5376"/>
              <a:ext cx="1375" cy="580"/>
            </a:xfrm>
            <a:prstGeom prst="rect">
              <a:avLst/>
            </a:prstGeom>
          </xdr:spPr>
          <xdr:txBody>
            <a:bodyPr wrap="non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  <a:sym typeface="+mn-ea"/>
                </a:rPr>
                <a:t>β-actin</a:t>
              </a:r>
              <a:endParaRPr lang="en-US" altLang="zh-CN" dirty="0">
                <a:latin typeface="Arial" panose="020B0604020202020204" pitchFamily="7" charset="0"/>
                <a:cs typeface="Arial" panose="020B0604020202020204" pitchFamily="7" charset="0"/>
              </a:endParaRPr>
            </a:p>
          </xdr:txBody>
        </xdr:sp>
        <xdr:sp macro="" textlink="">
          <xdr:nvSpPr>
            <xdr:cNvPr id="36" name="矩形 35">
              <a:extLst>
                <a:ext uri="{FF2B5EF4-FFF2-40B4-BE49-F238E27FC236}">
                  <a16:creationId xmlns:a16="http://schemas.microsoft.com/office/drawing/2014/main" id="{00000000-0008-0000-1500-000024000000}"/>
                </a:ext>
              </a:extLst>
            </xdr:cNvPr>
            <xdr:cNvSpPr/>
          </xdr:nvSpPr>
          <xdr:spPr>
            <a:xfrm>
              <a:off x="14623" y="5492"/>
              <a:ext cx="671" cy="582"/>
            </a:xfrm>
            <a:prstGeom prst="rect">
              <a:avLst/>
            </a:prstGeom>
          </xdr:spPr>
          <xdr:txBody>
            <a:bodyPr wrap="non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r"/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</a:rPr>
                <a:t>40</a:t>
              </a:r>
            </a:p>
          </xdr:txBody>
        </xdr:sp>
        <xdr:sp macro="" textlink="">
          <xdr:nvSpPr>
            <xdr:cNvPr id="37" name="矩形 36">
              <a:extLst>
                <a:ext uri="{FF2B5EF4-FFF2-40B4-BE49-F238E27FC236}">
                  <a16:creationId xmlns:a16="http://schemas.microsoft.com/office/drawing/2014/main" id="{00000000-0008-0000-1500-000025000000}"/>
                </a:ext>
              </a:extLst>
            </xdr:cNvPr>
            <xdr:cNvSpPr/>
          </xdr:nvSpPr>
          <xdr:spPr>
            <a:xfrm>
              <a:off x="14623" y="5141"/>
              <a:ext cx="671" cy="582"/>
            </a:xfrm>
            <a:prstGeom prst="rect">
              <a:avLst/>
            </a:prstGeom>
          </xdr:spPr>
          <xdr:txBody>
            <a:bodyPr wrap="non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r"/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</a:rPr>
                <a:t>50</a:t>
              </a:r>
            </a:p>
          </xdr:txBody>
        </xdr:sp>
      </xdr:grp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82600</xdr:colOff>
      <xdr:row>3</xdr:row>
      <xdr:rowOff>32385</xdr:rowOff>
    </xdr:from>
    <xdr:to>
      <xdr:col>6</xdr:col>
      <xdr:colOff>226060</xdr:colOff>
      <xdr:row>16</xdr:row>
      <xdr:rowOff>46990</xdr:rowOff>
    </xdr:to>
    <xdr:grpSp>
      <xdr:nvGrpSpPr>
        <xdr:cNvPr id="24" name="组合 23">
          <a:extLst>
            <a:ext uri="{FF2B5EF4-FFF2-40B4-BE49-F238E27FC236}">
              <a16:creationId xmlns:a16="http://schemas.microsoft.com/office/drawing/2014/main" id="{00000000-0008-0000-1600-000018000000}"/>
            </a:ext>
          </a:extLst>
        </xdr:cNvPr>
        <xdr:cNvGrpSpPr/>
      </xdr:nvGrpSpPr>
      <xdr:grpSpPr>
        <a:xfrm>
          <a:off x="1149350" y="603885"/>
          <a:ext cx="3077210" cy="2491105"/>
          <a:chOff x="1700" y="866"/>
          <a:chExt cx="4346" cy="3598"/>
        </a:xfrm>
      </xdr:grpSpPr>
      <xdr:grpSp>
        <xdr:nvGrpSpPr>
          <xdr:cNvPr id="2" name="组合 1">
            <a:extLst>
              <a:ext uri="{FF2B5EF4-FFF2-40B4-BE49-F238E27FC236}">
                <a16:creationId xmlns:a16="http://schemas.microsoft.com/office/drawing/2014/main" id="{00000000-0008-0000-1600-000002000000}"/>
              </a:ext>
            </a:extLst>
          </xdr:cNvPr>
          <xdr:cNvGrpSpPr/>
        </xdr:nvGrpSpPr>
        <xdr:grpSpPr>
          <a:xfrm>
            <a:off x="1700" y="3290"/>
            <a:ext cx="4346" cy="1175"/>
            <a:chOff x="4035" y="4199"/>
            <a:chExt cx="4396" cy="1200"/>
          </a:xfrm>
        </xdr:grpSpPr>
        <xdr:sp macro="" textlink="">
          <xdr:nvSpPr>
            <xdr:cNvPr id="3" name="矩形 2">
              <a:extLst>
                <a:ext uri="{FF2B5EF4-FFF2-40B4-BE49-F238E27FC236}">
                  <a16:creationId xmlns:a16="http://schemas.microsoft.com/office/drawing/2014/main" id="{00000000-0008-0000-1600-000003000000}"/>
                </a:ext>
              </a:extLst>
            </xdr:cNvPr>
            <xdr:cNvSpPr/>
          </xdr:nvSpPr>
          <xdr:spPr>
            <a:xfrm>
              <a:off x="7023" y="4400"/>
              <a:ext cx="1409" cy="582"/>
            </a:xfrm>
            <a:prstGeom prst="rect">
              <a:avLst/>
            </a:prstGeom>
          </xdr:spPr>
          <xdr:txBody>
            <a:bodyPr wrap="non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</a:rPr>
                <a:t>β-actin</a:t>
              </a:r>
            </a:p>
          </xdr:txBody>
        </xdr:sp>
        <xdr:grpSp>
          <xdr:nvGrpSpPr>
            <xdr:cNvPr id="4" name="组合 3">
              <a:extLst>
                <a:ext uri="{FF2B5EF4-FFF2-40B4-BE49-F238E27FC236}">
                  <a16:creationId xmlns:a16="http://schemas.microsoft.com/office/drawing/2014/main" id="{00000000-0008-0000-1600-000004000000}"/>
                </a:ext>
              </a:extLst>
            </xdr:cNvPr>
            <xdr:cNvGrpSpPr/>
          </xdr:nvGrpSpPr>
          <xdr:grpSpPr>
            <a:xfrm>
              <a:off x="4035" y="4199"/>
              <a:ext cx="2954" cy="1201"/>
              <a:chOff x="4035" y="4199"/>
              <a:chExt cx="2954" cy="1201"/>
            </a:xfrm>
          </xdr:grpSpPr>
          <xdr:pic>
            <xdr:nvPicPr>
              <xdr:cNvPr id="5" name="图片 4">
                <a:extLst>
                  <a:ext uri="{FF2B5EF4-FFF2-40B4-BE49-F238E27FC236}">
                    <a16:creationId xmlns:a16="http://schemas.microsoft.com/office/drawing/2014/main" id="{00000000-0008-0000-1600-000005000000}"/>
                  </a:ext>
                </a:extLst>
              </xdr:cNvPr>
              <xdr:cNvPicPr/>
            </xdr:nvPicPr>
            <xdr:blipFill>
              <a:blip xmlns:r="http://schemas.openxmlformats.org/officeDocument/2006/relationships" r:embed="rId1"/>
              <a:srcRect l="1012" t="1825" r="-482" b="48292"/>
              <a:stretch>
                <a:fillRect/>
              </a:stretch>
            </xdr:blipFill>
            <xdr:spPr>
              <a:xfrm>
                <a:off x="4627" y="4342"/>
                <a:ext cx="2363" cy="697"/>
              </a:xfrm>
              <a:prstGeom prst="rect">
                <a:avLst/>
              </a:prstGeom>
            </xdr:spPr>
          </xdr:pic>
          <xdr:sp macro="" textlink="">
            <xdr:nvSpPr>
              <xdr:cNvPr id="6" name="矩形 5">
                <a:extLst>
                  <a:ext uri="{FF2B5EF4-FFF2-40B4-BE49-F238E27FC236}">
                    <a16:creationId xmlns:a16="http://schemas.microsoft.com/office/drawing/2014/main" id="{00000000-0008-0000-1600-000006000000}"/>
                  </a:ext>
                </a:extLst>
              </xdr:cNvPr>
              <xdr:cNvSpPr/>
            </xdr:nvSpPr>
            <xdr:spPr>
              <a:xfrm>
                <a:off x="4035" y="4818"/>
                <a:ext cx="675" cy="582"/>
              </a:xfrm>
              <a:prstGeom prst="rect">
                <a:avLst/>
              </a:prstGeom>
            </xdr:spPr>
            <xdr:txBody>
              <a:bodyPr wrap="none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r"/>
                <a:r>
                  <a:rPr lang="en-US" altLang="zh-CN" dirty="0">
                    <a:latin typeface="Arial" panose="020B0604020202020204" pitchFamily="7" charset="0"/>
                    <a:cs typeface="Arial" panose="020B0604020202020204" pitchFamily="7" charset="0"/>
                  </a:rPr>
                  <a:t>40</a:t>
                </a:r>
              </a:p>
            </xdr:txBody>
          </xdr:sp>
          <xdr:sp macro="" textlink="">
            <xdr:nvSpPr>
              <xdr:cNvPr id="7" name="矩形 6">
                <a:extLst>
                  <a:ext uri="{FF2B5EF4-FFF2-40B4-BE49-F238E27FC236}">
                    <a16:creationId xmlns:a16="http://schemas.microsoft.com/office/drawing/2014/main" id="{00000000-0008-0000-1600-000007000000}"/>
                  </a:ext>
                </a:extLst>
              </xdr:cNvPr>
              <xdr:cNvSpPr/>
            </xdr:nvSpPr>
            <xdr:spPr>
              <a:xfrm>
                <a:off x="4047" y="4199"/>
                <a:ext cx="675" cy="582"/>
              </a:xfrm>
              <a:prstGeom prst="rect">
                <a:avLst/>
              </a:prstGeom>
            </xdr:spPr>
            <xdr:txBody>
              <a:bodyPr wrap="none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r"/>
                <a:r>
                  <a:rPr lang="en-US" altLang="zh-CN" dirty="0">
                    <a:latin typeface="Arial" panose="020B0604020202020204" pitchFamily="7" charset="0"/>
                    <a:cs typeface="Arial" panose="020B0604020202020204" pitchFamily="7" charset="0"/>
                  </a:rPr>
                  <a:t>50</a:t>
                </a:r>
              </a:p>
            </xdr:txBody>
          </xdr:sp>
        </xdr:grpSp>
      </xdr:grpSp>
      <xdr:grpSp>
        <xdr:nvGrpSpPr>
          <xdr:cNvPr id="13" name="组合 12">
            <a:extLst>
              <a:ext uri="{FF2B5EF4-FFF2-40B4-BE49-F238E27FC236}">
                <a16:creationId xmlns:a16="http://schemas.microsoft.com/office/drawing/2014/main" id="{00000000-0008-0000-1600-00000D000000}"/>
              </a:ext>
            </a:extLst>
          </xdr:cNvPr>
          <xdr:cNvGrpSpPr/>
        </xdr:nvGrpSpPr>
        <xdr:grpSpPr>
          <a:xfrm>
            <a:off x="1700" y="866"/>
            <a:ext cx="3968" cy="2075"/>
            <a:chOff x="4087" y="1459"/>
            <a:chExt cx="4008" cy="2110"/>
          </a:xfrm>
        </xdr:grpSpPr>
        <xdr:pic>
          <xdr:nvPicPr>
            <xdr:cNvPr id="14" name="图片 13">
              <a:extLst>
                <a:ext uri="{FF2B5EF4-FFF2-40B4-BE49-F238E27FC236}">
                  <a16:creationId xmlns:a16="http://schemas.microsoft.com/office/drawing/2014/main" id="{00000000-0008-0000-1600-00000E000000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rcRect l="3261" t="6745" r="-95" b="5880"/>
            <a:stretch>
              <a:fillRect/>
            </a:stretch>
          </xdr:blipFill>
          <xdr:spPr>
            <a:xfrm>
              <a:off x="4710" y="1575"/>
              <a:ext cx="2280" cy="1995"/>
            </a:xfrm>
            <a:prstGeom prst="rect">
              <a:avLst/>
            </a:prstGeom>
          </xdr:spPr>
        </xdr:pic>
        <xdr:sp macro="" textlink="">
          <xdr:nvSpPr>
            <xdr:cNvPr id="15" name="矩形 14">
              <a:extLst>
                <a:ext uri="{FF2B5EF4-FFF2-40B4-BE49-F238E27FC236}">
                  <a16:creationId xmlns:a16="http://schemas.microsoft.com/office/drawing/2014/main" id="{00000000-0008-0000-1600-00000F000000}"/>
                </a:ext>
              </a:extLst>
            </xdr:cNvPr>
            <xdr:cNvSpPr/>
          </xdr:nvSpPr>
          <xdr:spPr>
            <a:xfrm>
              <a:off x="7023" y="2282"/>
              <a:ext cx="1073" cy="582"/>
            </a:xfrm>
            <a:prstGeom prst="rect">
              <a:avLst/>
            </a:prstGeom>
          </xdr:spPr>
          <xdr:txBody>
            <a:bodyPr wrap="non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</a:rPr>
                <a:t>CTSE</a:t>
              </a:r>
            </a:p>
          </xdr:txBody>
        </xdr:sp>
        <xdr:sp macro="" textlink="">
          <xdr:nvSpPr>
            <xdr:cNvPr id="16" name="矩形 15">
              <a:extLst>
                <a:ext uri="{FF2B5EF4-FFF2-40B4-BE49-F238E27FC236}">
                  <a16:creationId xmlns:a16="http://schemas.microsoft.com/office/drawing/2014/main" id="{00000000-0008-0000-1600-000010000000}"/>
                </a:ext>
              </a:extLst>
            </xdr:cNvPr>
            <xdr:cNvSpPr/>
          </xdr:nvSpPr>
          <xdr:spPr>
            <a:xfrm>
              <a:off x="4100" y="2081"/>
              <a:ext cx="675" cy="582"/>
            </a:xfrm>
            <a:prstGeom prst="rect">
              <a:avLst/>
            </a:prstGeom>
          </xdr:spPr>
          <xdr:txBody>
            <a:bodyPr wrap="non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r"/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</a:rPr>
                <a:t>50</a:t>
              </a:r>
            </a:p>
          </xdr:txBody>
        </xdr:sp>
        <xdr:sp macro="" textlink="">
          <xdr:nvSpPr>
            <xdr:cNvPr id="17" name="矩形 16">
              <a:extLst>
                <a:ext uri="{FF2B5EF4-FFF2-40B4-BE49-F238E27FC236}">
                  <a16:creationId xmlns:a16="http://schemas.microsoft.com/office/drawing/2014/main" id="{00000000-0008-0000-1600-000011000000}"/>
                </a:ext>
              </a:extLst>
            </xdr:cNvPr>
            <xdr:cNvSpPr/>
          </xdr:nvSpPr>
          <xdr:spPr>
            <a:xfrm>
              <a:off x="4087" y="1459"/>
              <a:ext cx="688" cy="580"/>
            </a:xfrm>
            <a:prstGeom prst="rect">
              <a:avLst/>
            </a:prstGeom>
          </xdr:spPr>
          <xdr:txBody>
            <a:bodyPr wrap="non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r"/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</a:rPr>
                <a:t>70</a:t>
              </a:r>
            </a:p>
          </xdr:txBody>
        </xdr:sp>
        <xdr:sp macro="" textlink="">
          <xdr:nvSpPr>
            <xdr:cNvPr id="18" name="矩形 17">
              <a:extLst>
                <a:ext uri="{FF2B5EF4-FFF2-40B4-BE49-F238E27FC236}">
                  <a16:creationId xmlns:a16="http://schemas.microsoft.com/office/drawing/2014/main" id="{00000000-0008-0000-1600-000012000000}"/>
                </a:ext>
              </a:extLst>
            </xdr:cNvPr>
            <xdr:cNvSpPr/>
          </xdr:nvSpPr>
          <xdr:spPr>
            <a:xfrm>
              <a:off x="4100" y="2625"/>
              <a:ext cx="675" cy="582"/>
            </a:xfrm>
            <a:prstGeom prst="rect">
              <a:avLst/>
            </a:prstGeom>
          </xdr:spPr>
          <xdr:txBody>
            <a:bodyPr wrap="non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r"/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</a:rPr>
                <a:t>40</a:t>
              </a:r>
            </a:p>
          </xdr:txBody>
        </xdr:sp>
      </xdr:grpSp>
    </xdr:grpSp>
    <xdr:clientData/>
  </xdr:twoCellAnchor>
  <xdr:twoCellAnchor>
    <xdr:from>
      <xdr:col>6</xdr:col>
      <xdr:colOff>523240</xdr:colOff>
      <xdr:row>4</xdr:row>
      <xdr:rowOff>53975</xdr:rowOff>
    </xdr:from>
    <xdr:to>
      <xdr:col>11</xdr:col>
      <xdr:colOff>497840</xdr:colOff>
      <xdr:row>16</xdr:row>
      <xdr:rowOff>158115</xdr:rowOff>
    </xdr:to>
    <xdr:grpSp>
      <xdr:nvGrpSpPr>
        <xdr:cNvPr id="25" name="组合 24">
          <a:extLst>
            <a:ext uri="{FF2B5EF4-FFF2-40B4-BE49-F238E27FC236}">
              <a16:creationId xmlns:a16="http://schemas.microsoft.com/office/drawing/2014/main" id="{00000000-0008-0000-1600-000019000000}"/>
            </a:ext>
          </a:extLst>
        </xdr:cNvPr>
        <xdr:cNvGrpSpPr/>
      </xdr:nvGrpSpPr>
      <xdr:grpSpPr>
        <a:xfrm>
          <a:off x="4523740" y="815975"/>
          <a:ext cx="3308350" cy="2390140"/>
          <a:chOff x="6514" y="1175"/>
          <a:chExt cx="4710" cy="3464"/>
        </a:xfrm>
      </xdr:grpSpPr>
      <xdr:grpSp>
        <xdr:nvGrpSpPr>
          <xdr:cNvPr id="8" name="组合 7">
            <a:extLst>
              <a:ext uri="{FF2B5EF4-FFF2-40B4-BE49-F238E27FC236}">
                <a16:creationId xmlns:a16="http://schemas.microsoft.com/office/drawing/2014/main" id="{00000000-0008-0000-1600-000008000000}"/>
              </a:ext>
            </a:extLst>
          </xdr:cNvPr>
          <xdr:cNvGrpSpPr/>
        </xdr:nvGrpSpPr>
        <xdr:grpSpPr>
          <a:xfrm>
            <a:off x="6514" y="2887"/>
            <a:ext cx="4711" cy="1753"/>
            <a:chOff x="8972" y="3908"/>
            <a:chExt cx="4761" cy="1783"/>
          </a:xfrm>
        </xdr:grpSpPr>
        <xdr:pic>
          <xdr:nvPicPr>
            <xdr:cNvPr id="9" name="图片 8">
              <a:extLst>
                <a:ext uri="{FF2B5EF4-FFF2-40B4-BE49-F238E27FC236}">
                  <a16:creationId xmlns:a16="http://schemas.microsoft.com/office/drawing/2014/main" id="{00000000-0008-0000-1600-000009000000}"/>
                </a:ext>
              </a:extLst>
            </xdr:cNvPr>
            <xdr:cNvPicPr/>
          </xdr:nvPicPr>
          <xdr:blipFill>
            <a:blip xmlns:r="http://schemas.openxmlformats.org/officeDocument/2006/relationships" r:embed="rId3"/>
            <a:srcRect l="4219" t="24022" r="479" b="4891"/>
            <a:stretch>
              <a:fillRect/>
            </a:stretch>
          </xdr:blipFill>
          <xdr:spPr>
            <a:xfrm>
              <a:off x="9647" y="3982"/>
              <a:ext cx="2621" cy="1418"/>
            </a:xfrm>
            <a:prstGeom prst="rect">
              <a:avLst/>
            </a:prstGeom>
          </xdr:spPr>
        </xdr:pic>
        <xdr:sp macro="" textlink="">
          <xdr:nvSpPr>
            <xdr:cNvPr id="10" name="矩形 9">
              <a:extLst>
                <a:ext uri="{FF2B5EF4-FFF2-40B4-BE49-F238E27FC236}">
                  <a16:creationId xmlns:a16="http://schemas.microsoft.com/office/drawing/2014/main" id="{00000000-0008-0000-1600-00000A000000}"/>
                </a:ext>
              </a:extLst>
            </xdr:cNvPr>
            <xdr:cNvSpPr/>
          </xdr:nvSpPr>
          <xdr:spPr>
            <a:xfrm>
              <a:off x="12325" y="4400"/>
              <a:ext cx="1409" cy="582"/>
            </a:xfrm>
            <a:prstGeom prst="rect">
              <a:avLst/>
            </a:prstGeom>
          </xdr:spPr>
          <xdr:txBody>
            <a:bodyPr wrap="non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</a:rPr>
                <a:t>β-actin</a:t>
              </a:r>
            </a:p>
          </xdr:txBody>
        </xdr:sp>
        <xdr:sp macro="" textlink="">
          <xdr:nvSpPr>
            <xdr:cNvPr id="11" name="矩形 10">
              <a:extLst>
                <a:ext uri="{FF2B5EF4-FFF2-40B4-BE49-F238E27FC236}">
                  <a16:creationId xmlns:a16="http://schemas.microsoft.com/office/drawing/2014/main" id="{00000000-0008-0000-1600-00000B000000}"/>
                </a:ext>
              </a:extLst>
            </xdr:cNvPr>
            <xdr:cNvSpPr/>
          </xdr:nvSpPr>
          <xdr:spPr>
            <a:xfrm>
              <a:off x="8972" y="5109"/>
              <a:ext cx="675" cy="582"/>
            </a:xfrm>
            <a:prstGeom prst="rect">
              <a:avLst/>
            </a:prstGeom>
          </xdr:spPr>
          <xdr:txBody>
            <a:bodyPr wrap="non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r"/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</a:rPr>
                <a:t>40</a:t>
              </a:r>
            </a:p>
          </xdr:txBody>
        </xdr:sp>
        <xdr:sp macro="" textlink="">
          <xdr:nvSpPr>
            <xdr:cNvPr id="12" name="矩形 11">
              <a:extLst>
                <a:ext uri="{FF2B5EF4-FFF2-40B4-BE49-F238E27FC236}">
                  <a16:creationId xmlns:a16="http://schemas.microsoft.com/office/drawing/2014/main" id="{00000000-0008-0000-1600-00000C000000}"/>
                </a:ext>
              </a:extLst>
            </xdr:cNvPr>
            <xdr:cNvSpPr/>
          </xdr:nvSpPr>
          <xdr:spPr>
            <a:xfrm>
              <a:off x="8972" y="3908"/>
              <a:ext cx="675" cy="582"/>
            </a:xfrm>
            <a:prstGeom prst="rect">
              <a:avLst/>
            </a:prstGeom>
          </xdr:spPr>
          <xdr:txBody>
            <a:bodyPr wrap="non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r"/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</a:rPr>
                <a:t>50</a:t>
              </a:r>
            </a:p>
          </xdr:txBody>
        </xdr:sp>
      </xdr:grpSp>
      <xdr:grpSp>
        <xdr:nvGrpSpPr>
          <xdr:cNvPr id="19" name="组合 18">
            <a:extLst>
              <a:ext uri="{FF2B5EF4-FFF2-40B4-BE49-F238E27FC236}">
                <a16:creationId xmlns:a16="http://schemas.microsoft.com/office/drawing/2014/main" id="{00000000-0008-0000-1600-000013000000}"/>
              </a:ext>
            </a:extLst>
          </xdr:cNvPr>
          <xdr:cNvGrpSpPr/>
        </xdr:nvGrpSpPr>
        <xdr:grpSpPr>
          <a:xfrm>
            <a:off x="6554" y="1175"/>
            <a:ext cx="4017" cy="1412"/>
            <a:chOff x="9330" y="1774"/>
            <a:chExt cx="4067" cy="1437"/>
          </a:xfrm>
        </xdr:grpSpPr>
        <xdr:pic>
          <xdr:nvPicPr>
            <xdr:cNvPr id="20" name="图片 19">
              <a:extLst>
                <a:ext uri="{FF2B5EF4-FFF2-40B4-BE49-F238E27FC236}">
                  <a16:creationId xmlns:a16="http://schemas.microsoft.com/office/drawing/2014/main" id="{00000000-0008-0000-1600-000014000000}"/>
                </a:ext>
              </a:extLst>
            </xdr:cNvPr>
            <xdr:cNvPicPr/>
          </xdr:nvPicPr>
          <xdr:blipFill>
            <a:blip xmlns:r="http://schemas.openxmlformats.org/officeDocument/2006/relationships" r:embed="rId4"/>
            <a:srcRect l="1531" t="244" r="736" b="230"/>
            <a:stretch>
              <a:fillRect/>
            </a:stretch>
          </xdr:blipFill>
          <xdr:spPr>
            <a:xfrm>
              <a:off x="10033" y="1933"/>
              <a:ext cx="2235" cy="1279"/>
            </a:xfrm>
            <a:prstGeom prst="rect">
              <a:avLst/>
            </a:prstGeom>
          </xdr:spPr>
        </xdr:pic>
        <xdr:sp macro="" textlink="">
          <xdr:nvSpPr>
            <xdr:cNvPr id="21" name="矩形 20">
              <a:extLst>
                <a:ext uri="{FF2B5EF4-FFF2-40B4-BE49-F238E27FC236}">
                  <a16:creationId xmlns:a16="http://schemas.microsoft.com/office/drawing/2014/main" id="{00000000-0008-0000-1600-000015000000}"/>
                </a:ext>
              </a:extLst>
            </xdr:cNvPr>
            <xdr:cNvSpPr/>
          </xdr:nvSpPr>
          <xdr:spPr>
            <a:xfrm>
              <a:off x="12325" y="2282"/>
              <a:ext cx="1073" cy="582"/>
            </a:xfrm>
            <a:prstGeom prst="rect">
              <a:avLst/>
            </a:prstGeom>
          </xdr:spPr>
          <xdr:txBody>
            <a:bodyPr wrap="non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</a:rPr>
                <a:t>CTSE</a:t>
              </a:r>
            </a:p>
          </xdr:txBody>
        </xdr:sp>
        <xdr:sp macro="" textlink="">
          <xdr:nvSpPr>
            <xdr:cNvPr id="22" name="矩形 21">
              <a:extLst>
                <a:ext uri="{FF2B5EF4-FFF2-40B4-BE49-F238E27FC236}">
                  <a16:creationId xmlns:a16="http://schemas.microsoft.com/office/drawing/2014/main" id="{00000000-0008-0000-1600-000016000000}"/>
                </a:ext>
              </a:extLst>
            </xdr:cNvPr>
            <xdr:cNvSpPr/>
          </xdr:nvSpPr>
          <xdr:spPr>
            <a:xfrm>
              <a:off x="9330" y="1774"/>
              <a:ext cx="675" cy="582"/>
            </a:xfrm>
            <a:prstGeom prst="rect">
              <a:avLst/>
            </a:prstGeom>
          </xdr:spPr>
          <xdr:txBody>
            <a:bodyPr wrap="non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r"/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</a:rPr>
                <a:t>50</a:t>
              </a:r>
            </a:p>
          </xdr:txBody>
        </xdr:sp>
        <xdr:sp macro="" textlink="">
          <xdr:nvSpPr>
            <xdr:cNvPr id="23" name="矩形 22">
              <a:extLst>
                <a:ext uri="{FF2B5EF4-FFF2-40B4-BE49-F238E27FC236}">
                  <a16:creationId xmlns:a16="http://schemas.microsoft.com/office/drawing/2014/main" id="{00000000-0008-0000-1600-000017000000}"/>
                </a:ext>
              </a:extLst>
            </xdr:cNvPr>
            <xdr:cNvSpPr/>
          </xdr:nvSpPr>
          <xdr:spPr>
            <a:xfrm>
              <a:off x="9330" y="2555"/>
              <a:ext cx="675" cy="582"/>
            </a:xfrm>
            <a:prstGeom prst="rect">
              <a:avLst/>
            </a:prstGeom>
          </xdr:spPr>
          <xdr:txBody>
            <a:bodyPr wrap="non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r"/>
              <a:r>
                <a:rPr lang="en-US" altLang="zh-CN" dirty="0">
                  <a:latin typeface="Arial" panose="020B0604020202020204" pitchFamily="7" charset="0"/>
                  <a:cs typeface="Arial" panose="020B0604020202020204" pitchFamily="7" charset="0"/>
                </a:rPr>
                <a:t>40</a:t>
              </a:r>
            </a:p>
          </xdr:txBody>
        </xdr:sp>
      </xdr:grp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6</xdr:col>
      <xdr:colOff>368300</xdr:colOff>
      <xdr:row>35</xdr:row>
      <xdr:rowOff>178435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00000000-0008-0000-1900-000002000000}"/>
            </a:ext>
          </a:extLst>
        </xdr:cNvPr>
        <xdr:cNvGrpSpPr/>
      </xdr:nvGrpSpPr>
      <xdr:grpSpPr>
        <a:xfrm>
          <a:off x="666750" y="190500"/>
          <a:ext cx="3702050" cy="6655435"/>
          <a:chOff x="4219" y="200"/>
          <a:chExt cx="5380" cy="9801"/>
        </a:xfrm>
      </xdr:grpSpPr>
      <xdr:pic>
        <xdr:nvPicPr>
          <xdr:cNvPr id="3" name="图片 2">
            <a:extLst>
              <a:ext uri="{FF2B5EF4-FFF2-40B4-BE49-F238E27FC236}">
                <a16:creationId xmlns:a16="http://schemas.microsoft.com/office/drawing/2014/main" id="{00000000-0008-0000-1900-000003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rcRect l="718" t="-324" r="-1" b="997"/>
          <a:stretch>
            <a:fillRect/>
          </a:stretch>
        </xdr:blipFill>
        <xdr:spPr>
          <a:xfrm>
            <a:off x="5090" y="200"/>
            <a:ext cx="3097" cy="3195"/>
          </a:xfrm>
          <a:prstGeom prst="rect">
            <a:avLst/>
          </a:prstGeom>
          <a:ln>
            <a:noFill/>
          </a:ln>
        </xdr:spPr>
      </xdr:pic>
      <xdr:pic>
        <xdr:nvPicPr>
          <xdr:cNvPr id="4" name="图片 3">
            <a:extLst>
              <a:ext uri="{FF2B5EF4-FFF2-40B4-BE49-F238E27FC236}">
                <a16:creationId xmlns:a16="http://schemas.microsoft.com/office/drawing/2014/main" id="{00000000-0008-0000-1900-000004000000}"/>
              </a:ext>
            </a:extLst>
          </xdr:cNvPr>
          <xdr:cNvPicPr/>
        </xdr:nvPicPr>
        <xdr:blipFill>
          <a:blip xmlns:r="http://schemas.openxmlformats.org/officeDocument/2006/relationships" r:embed="rId2"/>
          <a:srcRect l="119" t="1267" r="47216" b="647"/>
          <a:stretch>
            <a:fillRect/>
          </a:stretch>
        </xdr:blipFill>
        <xdr:spPr>
          <a:xfrm>
            <a:off x="5160" y="3883"/>
            <a:ext cx="3027" cy="1080"/>
          </a:xfrm>
          <a:prstGeom prst="rect">
            <a:avLst/>
          </a:prstGeom>
          <a:ln>
            <a:noFill/>
          </a:ln>
        </xdr:spPr>
      </xdr:pic>
      <xdr:pic>
        <xdr:nvPicPr>
          <xdr:cNvPr id="5" name="图片 4">
            <a:extLst>
              <a:ext uri="{FF2B5EF4-FFF2-40B4-BE49-F238E27FC236}">
                <a16:creationId xmlns:a16="http://schemas.microsoft.com/office/drawing/2014/main" id="{00000000-0008-0000-1900-000005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3"/>
          <a:srcRect l="-95" t="1686" r="-1" b="2446"/>
          <a:stretch>
            <a:fillRect/>
          </a:stretch>
        </xdr:blipFill>
        <xdr:spPr>
          <a:xfrm>
            <a:off x="5090" y="5162"/>
            <a:ext cx="3097" cy="3480"/>
          </a:xfrm>
          <a:prstGeom prst="rect">
            <a:avLst/>
          </a:prstGeom>
          <a:ln>
            <a:noFill/>
          </a:ln>
        </xdr:spPr>
      </xdr:pic>
      <xdr:pic>
        <xdr:nvPicPr>
          <xdr:cNvPr id="6" name="图片 5">
            <a:extLst>
              <a:ext uri="{FF2B5EF4-FFF2-40B4-BE49-F238E27FC236}">
                <a16:creationId xmlns:a16="http://schemas.microsoft.com/office/drawing/2014/main" id="{00000000-0008-0000-1900-000006000000}"/>
              </a:ext>
            </a:extLst>
          </xdr:cNvPr>
          <xdr:cNvPicPr/>
        </xdr:nvPicPr>
        <xdr:blipFill>
          <a:blip xmlns:r="http://schemas.openxmlformats.org/officeDocument/2006/relationships" r:embed="rId2"/>
          <a:srcRect l="52494" t="794" r="235" b="1121"/>
          <a:stretch>
            <a:fillRect/>
          </a:stretch>
        </xdr:blipFill>
        <xdr:spPr>
          <a:xfrm flipH="1">
            <a:off x="5377" y="8920"/>
            <a:ext cx="2810" cy="1080"/>
          </a:xfrm>
          <a:prstGeom prst="rect">
            <a:avLst/>
          </a:prstGeom>
          <a:ln>
            <a:noFill/>
          </a:ln>
        </xdr:spPr>
      </xdr:pic>
      <xdr:sp macro="" textlink="">
        <xdr:nvSpPr>
          <xdr:cNvPr id="7" name="矩形 6">
            <a:extLst>
              <a:ext uri="{FF2B5EF4-FFF2-40B4-BE49-F238E27FC236}">
                <a16:creationId xmlns:a16="http://schemas.microsoft.com/office/drawing/2014/main" id="{00000000-0008-0000-1900-000007000000}"/>
              </a:ext>
            </a:extLst>
          </xdr:cNvPr>
          <xdr:cNvSpPr/>
        </xdr:nvSpPr>
        <xdr:spPr>
          <a:xfrm>
            <a:off x="8191" y="1507"/>
            <a:ext cx="1232" cy="582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TKTL1</a:t>
            </a:r>
          </a:p>
        </xdr:txBody>
      </xdr:sp>
      <xdr:sp macro="" textlink="">
        <xdr:nvSpPr>
          <xdr:cNvPr id="8" name="矩形 7">
            <a:extLst>
              <a:ext uri="{FF2B5EF4-FFF2-40B4-BE49-F238E27FC236}">
                <a16:creationId xmlns:a16="http://schemas.microsoft.com/office/drawing/2014/main" id="{00000000-0008-0000-1900-000008000000}"/>
              </a:ext>
            </a:extLst>
          </xdr:cNvPr>
          <xdr:cNvSpPr/>
        </xdr:nvSpPr>
        <xdr:spPr>
          <a:xfrm>
            <a:off x="8191" y="6612"/>
            <a:ext cx="1232" cy="582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TKTL1</a:t>
            </a:r>
          </a:p>
        </xdr:txBody>
      </xdr:sp>
      <xdr:sp macro="" textlink="">
        <xdr:nvSpPr>
          <xdr:cNvPr id="9" name="矩形 8">
            <a:extLst>
              <a:ext uri="{FF2B5EF4-FFF2-40B4-BE49-F238E27FC236}">
                <a16:creationId xmlns:a16="http://schemas.microsoft.com/office/drawing/2014/main" id="{00000000-0008-0000-1900-000009000000}"/>
              </a:ext>
            </a:extLst>
          </xdr:cNvPr>
          <xdr:cNvSpPr/>
        </xdr:nvSpPr>
        <xdr:spPr>
          <a:xfrm>
            <a:off x="8191" y="4132"/>
            <a:ext cx="1409" cy="582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β-actin</a:t>
            </a:r>
          </a:p>
        </xdr:txBody>
      </xdr:sp>
      <xdr:sp macro="" textlink="">
        <xdr:nvSpPr>
          <xdr:cNvPr id="10" name="矩形 9">
            <a:extLst>
              <a:ext uri="{FF2B5EF4-FFF2-40B4-BE49-F238E27FC236}">
                <a16:creationId xmlns:a16="http://schemas.microsoft.com/office/drawing/2014/main" id="{00000000-0008-0000-1900-00000A000000}"/>
              </a:ext>
            </a:extLst>
          </xdr:cNvPr>
          <xdr:cNvSpPr/>
        </xdr:nvSpPr>
        <xdr:spPr>
          <a:xfrm>
            <a:off x="8191" y="9169"/>
            <a:ext cx="1409" cy="582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β-actin</a:t>
            </a:r>
          </a:p>
        </xdr:txBody>
      </xdr:sp>
      <xdr:sp macro="" textlink="">
        <xdr:nvSpPr>
          <xdr:cNvPr id="11" name="矩形 10">
            <a:extLst>
              <a:ext uri="{FF2B5EF4-FFF2-40B4-BE49-F238E27FC236}">
                <a16:creationId xmlns:a16="http://schemas.microsoft.com/office/drawing/2014/main" id="{00000000-0008-0000-1900-00000B000000}"/>
              </a:ext>
            </a:extLst>
          </xdr:cNvPr>
          <xdr:cNvSpPr/>
        </xdr:nvSpPr>
        <xdr:spPr>
          <a:xfrm>
            <a:off x="4481" y="4336"/>
            <a:ext cx="675" cy="582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40</a:t>
            </a:r>
          </a:p>
        </xdr:txBody>
      </xdr:sp>
      <xdr:sp macro="" textlink="">
        <xdr:nvSpPr>
          <xdr:cNvPr id="12" name="矩形 11">
            <a:extLst>
              <a:ext uri="{FF2B5EF4-FFF2-40B4-BE49-F238E27FC236}">
                <a16:creationId xmlns:a16="http://schemas.microsoft.com/office/drawing/2014/main" id="{00000000-0008-0000-1900-00000C000000}"/>
              </a:ext>
            </a:extLst>
          </xdr:cNvPr>
          <xdr:cNvSpPr/>
        </xdr:nvSpPr>
        <xdr:spPr>
          <a:xfrm>
            <a:off x="4493" y="3637"/>
            <a:ext cx="675" cy="582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50</a:t>
            </a:r>
          </a:p>
        </xdr:txBody>
      </xdr:sp>
      <xdr:sp macro="" textlink="">
        <xdr:nvSpPr>
          <xdr:cNvPr id="13" name="矩形 12">
            <a:extLst>
              <a:ext uri="{FF2B5EF4-FFF2-40B4-BE49-F238E27FC236}">
                <a16:creationId xmlns:a16="http://schemas.microsoft.com/office/drawing/2014/main" id="{00000000-0008-0000-1900-00000D000000}"/>
              </a:ext>
            </a:extLst>
          </xdr:cNvPr>
          <xdr:cNvSpPr/>
        </xdr:nvSpPr>
        <xdr:spPr>
          <a:xfrm>
            <a:off x="4686" y="9419"/>
            <a:ext cx="675" cy="582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40</a:t>
            </a:r>
          </a:p>
        </xdr:txBody>
      </xdr:sp>
      <xdr:sp macro="" textlink="">
        <xdr:nvSpPr>
          <xdr:cNvPr id="14" name="矩形 13">
            <a:extLst>
              <a:ext uri="{FF2B5EF4-FFF2-40B4-BE49-F238E27FC236}">
                <a16:creationId xmlns:a16="http://schemas.microsoft.com/office/drawing/2014/main" id="{00000000-0008-0000-1900-00000E000000}"/>
              </a:ext>
            </a:extLst>
          </xdr:cNvPr>
          <xdr:cNvSpPr/>
        </xdr:nvSpPr>
        <xdr:spPr>
          <a:xfrm>
            <a:off x="4698" y="8720"/>
            <a:ext cx="675" cy="582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50</a:t>
            </a:r>
          </a:p>
        </xdr:txBody>
      </xdr:sp>
      <xdr:sp macro="" textlink="">
        <xdr:nvSpPr>
          <xdr:cNvPr id="15" name="矩形 14">
            <a:extLst>
              <a:ext uri="{FF2B5EF4-FFF2-40B4-BE49-F238E27FC236}">
                <a16:creationId xmlns:a16="http://schemas.microsoft.com/office/drawing/2014/main" id="{00000000-0008-0000-1900-00000F000000}"/>
              </a:ext>
            </a:extLst>
          </xdr:cNvPr>
          <xdr:cNvSpPr/>
        </xdr:nvSpPr>
        <xdr:spPr>
          <a:xfrm>
            <a:off x="4399" y="1588"/>
            <a:ext cx="675" cy="582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70</a:t>
            </a:r>
          </a:p>
        </xdr:txBody>
      </xdr:sp>
      <xdr:sp macro="" textlink="">
        <xdr:nvSpPr>
          <xdr:cNvPr id="16" name="矩形 15">
            <a:extLst>
              <a:ext uri="{FF2B5EF4-FFF2-40B4-BE49-F238E27FC236}">
                <a16:creationId xmlns:a16="http://schemas.microsoft.com/office/drawing/2014/main" id="{00000000-0008-0000-1900-000010000000}"/>
              </a:ext>
            </a:extLst>
          </xdr:cNvPr>
          <xdr:cNvSpPr/>
        </xdr:nvSpPr>
        <xdr:spPr>
          <a:xfrm>
            <a:off x="4399" y="2977"/>
            <a:ext cx="675" cy="582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50</a:t>
            </a:r>
          </a:p>
        </xdr:txBody>
      </xdr:sp>
      <xdr:sp macro="" textlink="">
        <xdr:nvSpPr>
          <xdr:cNvPr id="17" name="矩形 16">
            <a:extLst>
              <a:ext uri="{FF2B5EF4-FFF2-40B4-BE49-F238E27FC236}">
                <a16:creationId xmlns:a16="http://schemas.microsoft.com/office/drawing/2014/main" id="{00000000-0008-0000-1900-000011000000}"/>
              </a:ext>
            </a:extLst>
          </xdr:cNvPr>
          <xdr:cNvSpPr/>
        </xdr:nvSpPr>
        <xdr:spPr>
          <a:xfrm>
            <a:off x="4399" y="6583"/>
            <a:ext cx="675" cy="582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70</a:t>
            </a:r>
          </a:p>
        </xdr:txBody>
      </xdr:sp>
      <xdr:sp macro="" textlink="">
        <xdr:nvSpPr>
          <xdr:cNvPr id="18" name="矩形 17">
            <a:extLst>
              <a:ext uri="{FF2B5EF4-FFF2-40B4-BE49-F238E27FC236}">
                <a16:creationId xmlns:a16="http://schemas.microsoft.com/office/drawing/2014/main" id="{00000000-0008-0000-1900-000012000000}"/>
              </a:ext>
            </a:extLst>
          </xdr:cNvPr>
          <xdr:cNvSpPr/>
        </xdr:nvSpPr>
        <xdr:spPr>
          <a:xfrm>
            <a:off x="4219" y="5013"/>
            <a:ext cx="866" cy="582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100</a:t>
            </a:r>
          </a:p>
        </xdr:txBody>
      </xdr:sp>
      <xdr:sp macro="" textlink="">
        <xdr:nvSpPr>
          <xdr:cNvPr id="19" name="矩形 18">
            <a:extLst>
              <a:ext uri="{FF2B5EF4-FFF2-40B4-BE49-F238E27FC236}">
                <a16:creationId xmlns:a16="http://schemas.microsoft.com/office/drawing/2014/main" id="{00000000-0008-0000-1900-000013000000}"/>
              </a:ext>
            </a:extLst>
          </xdr:cNvPr>
          <xdr:cNvSpPr/>
        </xdr:nvSpPr>
        <xdr:spPr>
          <a:xfrm>
            <a:off x="4399" y="8064"/>
            <a:ext cx="675" cy="582"/>
          </a:xfrm>
          <a:prstGeom prst="rect">
            <a:avLst/>
          </a:prstGeom>
        </xdr:spPr>
        <xdr:txBody>
          <a:bodyPr wrap="non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zh-CN" dirty="0">
                <a:latin typeface="Arial" panose="020B0604020202020204" pitchFamily="7" charset="0"/>
                <a:cs typeface="Arial" panose="020B0604020202020204" pitchFamily="7" charset="0"/>
              </a:rPr>
              <a:t>50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07"/>
  <sheetViews>
    <sheetView zoomScale="70" zoomScaleNormal="70" workbookViewId="0">
      <selection activeCell="B24" sqref="B24"/>
    </sheetView>
  </sheetViews>
  <sheetFormatPr baseColWidth="10" defaultColWidth="9" defaultRowHeight="16"/>
  <cols>
    <col min="1" max="1" width="11.83203125" style="30" customWidth="1"/>
    <col min="2" max="2" width="28.6640625" style="35" customWidth="1"/>
  </cols>
  <sheetData>
    <row r="1" spans="1:2">
      <c r="A1" s="23" t="s">
        <v>0</v>
      </c>
      <c r="B1" s="34" t="s">
        <v>1</v>
      </c>
    </row>
    <row r="2" spans="1:2">
      <c r="A2" s="23" t="s">
        <v>2</v>
      </c>
      <c r="B2" s="34">
        <v>8026</v>
      </c>
    </row>
    <row r="3" spans="1:2">
      <c r="A3" s="23" t="s">
        <v>3</v>
      </c>
      <c r="B3" s="34">
        <v>8119</v>
      </c>
    </row>
    <row r="4" spans="1:2">
      <c r="A4" s="23" t="s">
        <v>4</v>
      </c>
      <c r="B4" s="34">
        <v>7280</v>
      </c>
    </row>
    <row r="5" spans="1:2">
      <c r="A5" s="23" t="s">
        <v>5</v>
      </c>
      <c r="B5" s="34">
        <v>7223</v>
      </c>
    </row>
    <row r="6" spans="1:2">
      <c r="A6" s="23" t="s">
        <v>6</v>
      </c>
      <c r="B6" s="34">
        <v>7380</v>
      </c>
    </row>
    <row r="7" spans="1:2">
      <c r="A7" s="23" t="s">
        <v>7</v>
      </c>
      <c r="B7" s="34">
        <v>6977</v>
      </c>
    </row>
    <row r="8" spans="1:2">
      <c r="A8" s="23" t="s">
        <v>8</v>
      </c>
      <c r="B8" s="34">
        <v>7105</v>
      </c>
    </row>
    <row r="9" spans="1:2">
      <c r="A9" s="23" t="s">
        <v>9</v>
      </c>
      <c r="B9" s="34">
        <v>7207</v>
      </c>
    </row>
    <row r="10" spans="1:2">
      <c r="A10" s="23" t="s">
        <v>10</v>
      </c>
      <c r="B10" s="34">
        <v>7071</v>
      </c>
    </row>
    <row r="11" spans="1:2">
      <c r="A11" s="23" t="s">
        <v>11</v>
      </c>
      <c r="B11" s="34">
        <v>7162</v>
      </c>
    </row>
    <row r="12" spans="1:2">
      <c r="A12" s="23" t="s">
        <v>12</v>
      </c>
      <c r="B12" s="34">
        <v>7293</v>
      </c>
    </row>
    <row r="13" spans="1:2">
      <c r="A13" s="23" t="s">
        <v>13</v>
      </c>
      <c r="B13" s="34">
        <v>7061</v>
      </c>
    </row>
    <row r="14" spans="1:2">
      <c r="A14" s="23" t="s">
        <v>14</v>
      </c>
      <c r="B14" s="34">
        <v>7325</v>
      </c>
    </row>
    <row r="15" spans="1:2">
      <c r="A15" s="23" t="s">
        <v>15</v>
      </c>
      <c r="B15" s="34">
        <v>7314</v>
      </c>
    </row>
    <row r="16" spans="1:2">
      <c r="A16" s="23" t="s">
        <v>16</v>
      </c>
      <c r="B16" s="34">
        <v>7182</v>
      </c>
    </row>
    <row r="17" spans="1:2">
      <c r="A17" s="23" t="s">
        <v>17</v>
      </c>
      <c r="B17" s="34">
        <v>6661</v>
      </c>
    </row>
    <row r="18" spans="1:2">
      <c r="A18" s="23" t="s">
        <v>18</v>
      </c>
      <c r="B18" s="34">
        <v>7308</v>
      </c>
    </row>
    <row r="19" spans="1:2">
      <c r="A19" s="23" t="s">
        <v>19</v>
      </c>
      <c r="B19" s="34">
        <v>7052</v>
      </c>
    </row>
    <row r="20" spans="1:2">
      <c r="A20" s="23" t="s">
        <v>20</v>
      </c>
      <c r="B20" s="34">
        <v>7467</v>
      </c>
    </row>
    <row r="21" spans="1:2">
      <c r="A21" s="23" t="s">
        <v>21</v>
      </c>
      <c r="B21" s="34">
        <v>7269</v>
      </c>
    </row>
    <row r="22" spans="1:2">
      <c r="A22" s="23" t="s">
        <v>22</v>
      </c>
      <c r="B22" s="34">
        <v>6761</v>
      </c>
    </row>
    <row r="23" spans="1:2">
      <c r="A23" s="23" t="s">
        <v>23</v>
      </c>
      <c r="B23" s="34">
        <v>7237</v>
      </c>
    </row>
    <row r="24" spans="1:2">
      <c r="A24" s="23" t="s">
        <v>24</v>
      </c>
      <c r="B24" s="34">
        <v>7320</v>
      </c>
    </row>
    <row r="25" spans="1:2">
      <c r="A25" s="23" t="s">
        <v>25</v>
      </c>
      <c r="B25" s="34">
        <v>7340</v>
      </c>
    </row>
    <row r="26" spans="1:2">
      <c r="A26" s="23" t="s">
        <v>26</v>
      </c>
      <c r="B26" s="34">
        <v>6961</v>
      </c>
    </row>
    <row r="27" spans="1:2">
      <c r="A27" s="23" t="s">
        <v>27</v>
      </c>
      <c r="B27" s="34">
        <v>6826</v>
      </c>
    </row>
    <row r="28" spans="1:2">
      <c r="A28" s="23" t="s">
        <v>28</v>
      </c>
      <c r="B28" s="34">
        <v>7145</v>
      </c>
    </row>
    <row r="29" spans="1:2">
      <c r="A29" s="23" t="s">
        <v>29</v>
      </c>
      <c r="B29" s="34">
        <v>6751</v>
      </c>
    </row>
    <row r="30" spans="1:2">
      <c r="A30" s="23" t="s">
        <v>30</v>
      </c>
      <c r="B30" s="34">
        <v>7024</v>
      </c>
    </row>
    <row r="31" spans="1:2">
      <c r="A31" s="23" t="s">
        <v>31</v>
      </c>
      <c r="B31" s="34">
        <v>7588</v>
      </c>
    </row>
    <row r="32" spans="1:2">
      <c r="A32" s="23" t="s">
        <v>32</v>
      </c>
      <c r="B32" s="34">
        <v>6969</v>
      </c>
    </row>
    <row r="33" spans="1:2">
      <c r="A33" s="23" t="s">
        <v>33</v>
      </c>
      <c r="B33" s="34">
        <v>7023</v>
      </c>
    </row>
    <row r="34" spans="1:2">
      <c r="A34" s="23" t="s">
        <v>34</v>
      </c>
      <c r="B34" s="34">
        <v>7033</v>
      </c>
    </row>
    <row r="35" spans="1:2">
      <c r="A35" s="23" t="s">
        <v>35</v>
      </c>
      <c r="B35" s="34">
        <v>7308</v>
      </c>
    </row>
    <row r="36" spans="1:2">
      <c r="A36" s="23" t="s">
        <v>36</v>
      </c>
      <c r="B36" s="34">
        <v>7020</v>
      </c>
    </row>
    <row r="37" spans="1:2">
      <c r="A37" s="23" t="s">
        <v>37</v>
      </c>
      <c r="B37" s="34">
        <v>7329</v>
      </c>
    </row>
    <row r="38" spans="1:2">
      <c r="A38" s="23" t="s">
        <v>38</v>
      </c>
      <c r="B38" s="34">
        <v>7279</v>
      </c>
    </row>
    <row r="39" spans="1:2">
      <c r="A39" s="23" t="s">
        <v>39</v>
      </c>
      <c r="B39" s="34">
        <v>7201</v>
      </c>
    </row>
    <row r="40" spans="1:2">
      <c r="A40" s="23" t="s">
        <v>40</v>
      </c>
      <c r="B40" s="34">
        <v>7250</v>
      </c>
    </row>
    <row r="41" spans="1:2">
      <c r="A41" s="23" t="s">
        <v>41</v>
      </c>
      <c r="B41" s="34">
        <v>7151</v>
      </c>
    </row>
    <row r="42" spans="1:2">
      <c r="A42" s="23" t="s">
        <v>42</v>
      </c>
      <c r="B42" s="34">
        <v>7097</v>
      </c>
    </row>
    <row r="43" spans="1:2">
      <c r="A43" s="23" t="s">
        <v>43</v>
      </c>
      <c r="B43" s="34">
        <v>7454</v>
      </c>
    </row>
    <row r="44" spans="1:2">
      <c r="A44" s="23" t="s">
        <v>44</v>
      </c>
      <c r="B44" s="34">
        <v>7401</v>
      </c>
    </row>
    <row r="45" spans="1:2">
      <c r="A45" s="23" t="s">
        <v>45</v>
      </c>
      <c r="B45" s="34">
        <v>7526</v>
      </c>
    </row>
    <row r="46" spans="1:2">
      <c r="A46" s="23" t="s">
        <v>46</v>
      </c>
      <c r="B46" s="34">
        <v>7262</v>
      </c>
    </row>
    <row r="47" spans="1:2">
      <c r="A47" s="23" t="s">
        <v>47</v>
      </c>
      <c r="B47" s="34">
        <v>7327</v>
      </c>
    </row>
    <row r="48" spans="1:2">
      <c r="A48" s="23" t="s">
        <v>48</v>
      </c>
      <c r="B48" s="34">
        <v>7339</v>
      </c>
    </row>
    <row r="49" spans="1:2">
      <c r="A49" s="23" t="s">
        <v>49</v>
      </c>
      <c r="B49" s="34">
        <v>7176</v>
      </c>
    </row>
    <row r="50" spans="1:2">
      <c r="A50" s="23" t="s">
        <v>50</v>
      </c>
      <c r="B50" s="34">
        <v>7557</v>
      </c>
    </row>
    <row r="51" spans="1:2">
      <c r="A51" s="23" t="s">
        <v>51</v>
      </c>
      <c r="B51" s="34">
        <v>7733</v>
      </c>
    </row>
    <row r="52" spans="1:2">
      <c r="A52" s="23" t="s">
        <v>52</v>
      </c>
      <c r="B52" s="34">
        <v>7674</v>
      </c>
    </row>
    <row r="53" spans="1:2">
      <c r="A53" s="23" t="s">
        <v>53</v>
      </c>
      <c r="B53" s="34">
        <v>7306</v>
      </c>
    </row>
    <row r="54" spans="1:2">
      <c r="A54" s="23" t="s">
        <v>54</v>
      </c>
      <c r="B54" s="34">
        <v>7074</v>
      </c>
    </row>
    <row r="55" spans="1:2">
      <c r="A55" s="23" t="s">
        <v>55</v>
      </c>
      <c r="B55" s="34">
        <v>7312</v>
      </c>
    </row>
    <row r="56" spans="1:2">
      <c r="A56" s="23" t="s">
        <v>56</v>
      </c>
      <c r="B56" s="34">
        <v>6949</v>
      </c>
    </row>
    <row r="57" spans="1:2">
      <c r="A57" s="23" t="s">
        <v>57</v>
      </c>
      <c r="B57" s="34">
        <v>7649</v>
      </c>
    </row>
    <row r="58" spans="1:2">
      <c r="A58" s="23" t="s">
        <v>58</v>
      </c>
      <c r="B58" s="34">
        <v>7394</v>
      </c>
    </row>
    <row r="59" spans="1:2">
      <c r="A59" s="23" t="s">
        <v>59</v>
      </c>
      <c r="B59" s="34">
        <v>7812</v>
      </c>
    </row>
    <row r="60" spans="1:2">
      <c r="A60" s="23" t="s">
        <v>60</v>
      </c>
      <c r="B60" s="34">
        <v>7027</v>
      </c>
    </row>
    <row r="61" spans="1:2">
      <c r="A61" s="23" t="s">
        <v>61</v>
      </c>
      <c r="B61" s="34">
        <v>7052</v>
      </c>
    </row>
    <row r="62" spans="1:2">
      <c r="A62" s="23" t="s">
        <v>62</v>
      </c>
      <c r="B62" s="34">
        <v>7273</v>
      </c>
    </row>
    <row r="63" spans="1:2">
      <c r="A63" s="23" t="s">
        <v>63</v>
      </c>
      <c r="B63" s="34">
        <v>7363</v>
      </c>
    </row>
    <row r="64" spans="1:2">
      <c r="A64" s="23" t="s">
        <v>64</v>
      </c>
      <c r="B64" s="34">
        <v>7514</v>
      </c>
    </row>
    <row r="65" spans="1:2">
      <c r="A65" s="23" t="s">
        <v>65</v>
      </c>
      <c r="B65" s="34">
        <v>7575</v>
      </c>
    </row>
    <row r="66" spans="1:2">
      <c r="A66" s="23" t="s">
        <v>66</v>
      </c>
      <c r="B66" s="34">
        <v>7227</v>
      </c>
    </row>
    <row r="67" spans="1:2">
      <c r="A67" s="23" t="s">
        <v>67</v>
      </c>
      <c r="B67" s="34">
        <v>7487</v>
      </c>
    </row>
    <row r="68" spans="1:2">
      <c r="A68" s="23" t="s">
        <v>68</v>
      </c>
      <c r="B68" s="34">
        <v>6740</v>
      </c>
    </row>
    <row r="69" spans="1:2">
      <c r="A69" s="23" t="s">
        <v>69</v>
      </c>
      <c r="B69" s="34">
        <v>6834</v>
      </c>
    </row>
    <row r="70" spans="1:2">
      <c r="A70" s="23" t="s">
        <v>70</v>
      </c>
      <c r="B70" s="34">
        <v>7043</v>
      </c>
    </row>
    <row r="71" spans="1:2">
      <c r="A71" s="23" t="s">
        <v>71</v>
      </c>
      <c r="B71" s="34">
        <v>7095</v>
      </c>
    </row>
    <row r="72" spans="1:2">
      <c r="A72" s="23" t="s">
        <v>72</v>
      </c>
      <c r="B72" s="34">
        <v>6942</v>
      </c>
    </row>
    <row r="73" spans="1:2">
      <c r="A73" s="23" t="s">
        <v>73</v>
      </c>
      <c r="B73" s="34">
        <v>7029</v>
      </c>
    </row>
    <row r="74" spans="1:2">
      <c r="A74" s="23" t="s">
        <v>74</v>
      </c>
      <c r="B74" s="34">
        <v>6935</v>
      </c>
    </row>
    <row r="75" spans="1:2">
      <c r="A75" s="23" t="s">
        <v>75</v>
      </c>
      <c r="B75" s="34">
        <v>7651</v>
      </c>
    </row>
    <row r="76" spans="1:2">
      <c r="A76" s="23" t="s">
        <v>76</v>
      </c>
      <c r="B76" s="34">
        <v>7374</v>
      </c>
    </row>
    <row r="77" spans="1:2">
      <c r="A77" s="23" t="s">
        <v>77</v>
      </c>
      <c r="B77" s="34">
        <v>7102</v>
      </c>
    </row>
    <row r="78" spans="1:2">
      <c r="A78" s="23" t="s">
        <v>78</v>
      </c>
      <c r="B78" s="34">
        <v>7095</v>
      </c>
    </row>
    <row r="79" spans="1:2">
      <c r="A79" s="23" t="s">
        <v>79</v>
      </c>
      <c r="B79" s="34">
        <v>6971</v>
      </c>
    </row>
    <row r="80" spans="1:2">
      <c r="A80" s="23" t="s">
        <v>80</v>
      </c>
      <c r="B80" s="34">
        <v>7150</v>
      </c>
    </row>
    <row r="81" spans="1:2">
      <c r="A81" s="23" t="s">
        <v>81</v>
      </c>
      <c r="B81" s="34">
        <v>7079</v>
      </c>
    </row>
    <row r="82" spans="1:2">
      <c r="A82" s="23" t="s">
        <v>82</v>
      </c>
      <c r="B82" s="34">
        <v>7349</v>
      </c>
    </row>
    <row r="83" spans="1:2">
      <c r="A83" s="23" t="s">
        <v>83</v>
      </c>
      <c r="B83" s="34">
        <v>7886</v>
      </c>
    </row>
    <row r="84" spans="1:2">
      <c r="A84" s="23" t="s">
        <v>84</v>
      </c>
      <c r="B84" s="34">
        <v>7843</v>
      </c>
    </row>
    <row r="85" spans="1:2">
      <c r="A85" s="23" t="s">
        <v>85</v>
      </c>
      <c r="B85" s="34">
        <v>7533</v>
      </c>
    </row>
    <row r="86" spans="1:2">
      <c r="A86" s="23" t="s">
        <v>86</v>
      </c>
      <c r="B86" s="34">
        <v>7702</v>
      </c>
    </row>
    <row r="87" spans="1:2">
      <c r="A87" s="23" t="s">
        <v>87</v>
      </c>
      <c r="B87" s="34">
        <v>7669</v>
      </c>
    </row>
    <row r="88" spans="1:2">
      <c r="A88" s="23" t="s">
        <v>88</v>
      </c>
      <c r="B88" s="34">
        <v>7369</v>
      </c>
    </row>
    <row r="89" spans="1:2">
      <c r="A89" s="23" t="s">
        <v>89</v>
      </c>
      <c r="B89" s="34">
        <v>7672</v>
      </c>
    </row>
    <row r="90" spans="1:2">
      <c r="A90" s="23" t="s">
        <v>90</v>
      </c>
      <c r="B90" s="34">
        <v>6910</v>
      </c>
    </row>
    <row r="91" spans="1:2">
      <c r="A91" s="23" t="s">
        <v>91</v>
      </c>
      <c r="B91" s="34">
        <v>6885</v>
      </c>
    </row>
    <row r="92" spans="1:2">
      <c r="A92" s="23" t="s">
        <v>92</v>
      </c>
      <c r="B92" s="34">
        <v>7287</v>
      </c>
    </row>
    <row r="93" spans="1:2">
      <c r="A93" s="23" t="s">
        <v>93</v>
      </c>
      <c r="B93" s="34">
        <v>7033</v>
      </c>
    </row>
    <row r="94" spans="1:2">
      <c r="A94" s="23" t="s">
        <v>94</v>
      </c>
      <c r="B94" s="34">
        <v>7251</v>
      </c>
    </row>
    <row r="95" spans="1:2">
      <c r="A95" s="23" t="s">
        <v>95</v>
      </c>
      <c r="B95" s="34">
        <v>7403</v>
      </c>
    </row>
    <row r="96" spans="1:2">
      <c r="A96" s="23" t="s">
        <v>96</v>
      </c>
      <c r="B96" s="34">
        <v>7214</v>
      </c>
    </row>
    <row r="97" spans="1:2">
      <c r="A97" s="23" t="s">
        <v>97</v>
      </c>
      <c r="B97" s="34">
        <v>7174</v>
      </c>
    </row>
    <row r="98" spans="1:2">
      <c r="A98" s="23" t="s">
        <v>98</v>
      </c>
      <c r="B98" s="34">
        <v>7370</v>
      </c>
    </row>
    <row r="99" spans="1:2">
      <c r="A99" s="23" t="s">
        <v>99</v>
      </c>
      <c r="B99" s="34">
        <v>7211</v>
      </c>
    </row>
    <row r="100" spans="1:2">
      <c r="A100" s="23" t="s">
        <v>100</v>
      </c>
      <c r="B100" s="34">
        <v>7196</v>
      </c>
    </row>
    <row r="101" spans="1:2">
      <c r="A101" s="23" t="s">
        <v>101</v>
      </c>
      <c r="B101" s="34">
        <v>7635</v>
      </c>
    </row>
    <row r="102" spans="1:2">
      <c r="A102" s="23" t="s">
        <v>102</v>
      </c>
      <c r="B102" s="34">
        <v>7405</v>
      </c>
    </row>
    <row r="103" spans="1:2">
      <c r="A103" s="23" t="s">
        <v>103</v>
      </c>
      <c r="B103" s="34">
        <v>7473</v>
      </c>
    </row>
    <row r="104" spans="1:2">
      <c r="A104" s="23" t="s">
        <v>104</v>
      </c>
      <c r="B104" s="34">
        <v>7251</v>
      </c>
    </row>
    <row r="105" spans="1:2">
      <c r="A105" s="23" t="s">
        <v>105</v>
      </c>
      <c r="B105" s="34">
        <v>7254</v>
      </c>
    </row>
    <row r="106" spans="1:2">
      <c r="A106" s="23" t="s">
        <v>106</v>
      </c>
      <c r="B106" s="34">
        <v>7461</v>
      </c>
    </row>
    <row r="107" spans="1:2">
      <c r="A107" s="23" t="s">
        <v>107</v>
      </c>
      <c r="B107" s="34">
        <v>7527</v>
      </c>
    </row>
    <row r="108" spans="1:2">
      <c r="A108" s="23" t="s">
        <v>108</v>
      </c>
      <c r="B108" s="34">
        <v>7515</v>
      </c>
    </row>
    <row r="109" spans="1:2">
      <c r="A109" s="23" t="s">
        <v>109</v>
      </c>
      <c r="B109" s="34">
        <v>7453</v>
      </c>
    </row>
    <row r="110" spans="1:2">
      <c r="A110" s="23" t="s">
        <v>110</v>
      </c>
      <c r="B110" s="34">
        <v>7492</v>
      </c>
    </row>
    <row r="111" spans="1:2">
      <c r="A111" s="23" t="s">
        <v>111</v>
      </c>
      <c r="B111" s="34">
        <v>7386</v>
      </c>
    </row>
    <row r="112" spans="1:2">
      <c r="A112" s="23" t="s">
        <v>112</v>
      </c>
      <c r="B112" s="34">
        <v>7473</v>
      </c>
    </row>
    <row r="113" spans="1:2">
      <c r="A113" s="23" t="s">
        <v>113</v>
      </c>
      <c r="B113" s="34">
        <v>7451</v>
      </c>
    </row>
    <row r="114" spans="1:2">
      <c r="A114" s="23" t="s">
        <v>114</v>
      </c>
      <c r="B114" s="34">
        <v>7349</v>
      </c>
    </row>
    <row r="115" spans="1:2">
      <c r="A115" s="23" t="s">
        <v>115</v>
      </c>
      <c r="B115" s="34">
        <v>7547</v>
      </c>
    </row>
    <row r="116" spans="1:2">
      <c r="A116" s="23" t="s">
        <v>116</v>
      </c>
      <c r="B116" s="34">
        <v>7040</v>
      </c>
    </row>
    <row r="117" spans="1:2">
      <c r="A117" s="23" t="s">
        <v>117</v>
      </c>
      <c r="B117" s="34">
        <v>7581</v>
      </c>
    </row>
    <row r="118" spans="1:2">
      <c r="A118" s="23" t="s">
        <v>118</v>
      </c>
      <c r="B118" s="34">
        <v>7385</v>
      </c>
    </row>
    <row r="119" spans="1:2">
      <c r="A119" s="23" t="s">
        <v>119</v>
      </c>
      <c r="B119" s="34">
        <v>7193</v>
      </c>
    </row>
    <row r="120" spans="1:2">
      <c r="A120" s="23" t="s">
        <v>120</v>
      </c>
      <c r="B120" s="34">
        <v>7272</v>
      </c>
    </row>
    <row r="121" spans="1:2">
      <c r="A121" s="23" t="s">
        <v>121</v>
      </c>
      <c r="B121" s="34">
        <v>7192</v>
      </c>
    </row>
    <row r="122" spans="1:2">
      <c r="A122" s="23" t="s">
        <v>122</v>
      </c>
      <c r="B122" s="34">
        <v>7174</v>
      </c>
    </row>
    <row r="123" spans="1:2">
      <c r="A123" s="23" t="s">
        <v>123</v>
      </c>
      <c r="B123" s="34">
        <v>7552</v>
      </c>
    </row>
    <row r="124" spans="1:2">
      <c r="A124" s="23" t="s">
        <v>124</v>
      </c>
      <c r="B124" s="34">
        <v>7380</v>
      </c>
    </row>
    <row r="125" spans="1:2">
      <c r="A125" s="23" t="s">
        <v>125</v>
      </c>
      <c r="B125" s="34">
        <v>7681</v>
      </c>
    </row>
    <row r="126" spans="1:2">
      <c r="A126" s="23" t="s">
        <v>126</v>
      </c>
      <c r="B126" s="34">
        <v>7251</v>
      </c>
    </row>
    <row r="127" spans="1:2">
      <c r="A127" s="23" t="s">
        <v>127</v>
      </c>
      <c r="B127" s="34">
        <v>7625</v>
      </c>
    </row>
    <row r="128" spans="1:2">
      <c r="A128" s="23" t="s">
        <v>128</v>
      </c>
      <c r="B128" s="34">
        <v>7301</v>
      </c>
    </row>
    <row r="129" spans="1:2">
      <c r="A129" s="23" t="s">
        <v>129</v>
      </c>
      <c r="B129" s="34">
        <v>7372</v>
      </c>
    </row>
    <row r="130" spans="1:2">
      <c r="A130" s="23" t="s">
        <v>130</v>
      </c>
      <c r="B130" s="34">
        <v>7226</v>
      </c>
    </row>
    <row r="131" spans="1:2">
      <c r="A131" s="23" t="s">
        <v>131</v>
      </c>
      <c r="B131" s="34">
        <v>7410</v>
      </c>
    </row>
    <row r="132" spans="1:2">
      <c r="A132" s="23" t="s">
        <v>132</v>
      </c>
      <c r="B132" s="34">
        <v>7344</v>
      </c>
    </row>
    <row r="133" spans="1:2">
      <c r="A133" s="23" t="s">
        <v>133</v>
      </c>
      <c r="B133" s="34">
        <v>7334</v>
      </c>
    </row>
    <row r="134" spans="1:2">
      <c r="A134" s="23" t="s">
        <v>134</v>
      </c>
      <c r="B134" s="34">
        <v>7118</v>
      </c>
    </row>
    <row r="135" spans="1:2">
      <c r="A135" s="23" t="s">
        <v>135</v>
      </c>
      <c r="B135" s="34">
        <v>6661</v>
      </c>
    </row>
    <row r="136" spans="1:2">
      <c r="A136" s="23" t="s">
        <v>136</v>
      </c>
      <c r="B136" s="34">
        <v>6369</v>
      </c>
    </row>
    <row r="137" spans="1:2">
      <c r="A137" s="23" t="s">
        <v>137</v>
      </c>
      <c r="B137" s="34">
        <v>6646</v>
      </c>
    </row>
    <row r="138" spans="1:2">
      <c r="A138" s="23" t="s">
        <v>138</v>
      </c>
      <c r="B138" s="34">
        <v>6585</v>
      </c>
    </row>
    <row r="139" spans="1:2">
      <c r="A139" s="23" t="s">
        <v>139</v>
      </c>
      <c r="B139" s="34">
        <v>6978</v>
      </c>
    </row>
    <row r="140" spans="1:2">
      <c r="A140" s="23" t="s">
        <v>140</v>
      </c>
      <c r="B140" s="34">
        <v>6803</v>
      </c>
    </row>
    <row r="141" spans="1:2">
      <c r="A141" s="23" t="s">
        <v>141</v>
      </c>
      <c r="B141" s="34">
        <v>6772</v>
      </c>
    </row>
    <row r="142" spans="1:2">
      <c r="A142" s="23" t="s">
        <v>142</v>
      </c>
      <c r="B142" s="34">
        <v>6750</v>
      </c>
    </row>
    <row r="143" spans="1:2">
      <c r="A143" s="23" t="s">
        <v>143</v>
      </c>
      <c r="B143" s="34">
        <v>6698</v>
      </c>
    </row>
    <row r="144" spans="1:2">
      <c r="A144" s="23" t="s">
        <v>144</v>
      </c>
      <c r="B144" s="34">
        <v>6650</v>
      </c>
    </row>
    <row r="145" spans="1:2">
      <c r="A145" s="23" t="s">
        <v>145</v>
      </c>
      <c r="B145" s="34">
        <v>6697</v>
      </c>
    </row>
    <row r="146" spans="1:2">
      <c r="A146" s="23" t="s">
        <v>146</v>
      </c>
      <c r="B146" s="34">
        <v>6588</v>
      </c>
    </row>
    <row r="147" spans="1:2">
      <c r="A147" s="23" t="s">
        <v>147</v>
      </c>
      <c r="B147" s="34">
        <v>6648</v>
      </c>
    </row>
    <row r="148" spans="1:2">
      <c r="A148" s="23" t="s">
        <v>148</v>
      </c>
      <c r="B148" s="34">
        <v>6705</v>
      </c>
    </row>
    <row r="149" spans="1:2">
      <c r="A149" s="23" t="s">
        <v>149</v>
      </c>
      <c r="B149" s="34">
        <v>6487</v>
      </c>
    </row>
    <row r="150" spans="1:2">
      <c r="A150" s="23" t="s">
        <v>150</v>
      </c>
      <c r="B150" s="34">
        <v>6702</v>
      </c>
    </row>
    <row r="151" spans="1:2">
      <c r="A151" s="23" t="s">
        <v>151</v>
      </c>
      <c r="B151" s="34">
        <v>6642</v>
      </c>
    </row>
    <row r="152" spans="1:2">
      <c r="A152" s="23" t="s">
        <v>152</v>
      </c>
      <c r="B152" s="34">
        <v>6694</v>
      </c>
    </row>
    <row r="153" spans="1:2">
      <c r="A153" s="23" t="s">
        <v>153</v>
      </c>
      <c r="B153" s="34">
        <v>6880</v>
      </c>
    </row>
    <row r="154" spans="1:2">
      <c r="A154" s="23" t="s">
        <v>154</v>
      </c>
      <c r="B154" s="34">
        <v>6931</v>
      </c>
    </row>
    <row r="155" spans="1:2">
      <c r="A155" s="23" t="s">
        <v>155</v>
      </c>
      <c r="B155" s="34">
        <v>6822</v>
      </c>
    </row>
    <row r="156" spans="1:2">
      <c r="A156" s="23" t="s">
        <v>156</v>
      </c>
      <c r="B156" s="34">
        <v>7158</v>
      </c>
    </row>
    <row r="157" spans="1:2">
      <c r="A157" s="23" t="s">
        <v>157</v>
      </c>
      <c r="B157" s="34">
        <v>6853</v>
      </c>
    </row>
    <row r="158" spans="1:2">
      <c r="A158" s="23" t="s">
        <v>158</v>
      </c>
      <c r="B158" s="34">
        <v>6875</v>
      </c>
    </row>
    <row r="159" spans="1:2">
      <c r="A159" s="23" t="s">
        <v>159</v>
      </c>
      <c r="B159" s="34">
        <v>7039</v>
      </c>
    </row>
    <row r="160" spans="1:2">
      <c r="A160" s="23" t="s">
        <v>160</v>
      </c>
      <c r="B160" s="34">
        <v>6727</v>
      </c>
    </row>
    <row r="161" spans="1:2">
      <c r="A161" s="23" t="s">
        <v>161</v>
      </c>
      <c r="B161" s="34">
        <v>6959</v>
      </c>
    </row>
    <row r="162" spans="1:2">
      <c r="A162" s="23" t="s">
        <v>162</v>
      </c>
      <c r="B162" s="34">
        <v>6991</v>
      </c>
    </row>
    <row r="163" spans="1:2">
      <c r="A163" s="23" t="s">
        <v>163</v>
      </c>
      <c r="B163" s="34">
        <v>7076</v>
      </c>
    </row>
    <row r="164" spans="1:2">
      <c r="A164" s="23" t="s">
        <v>164</v>
      </c>
      <c r="B164" s="34">
        <v>6985</v>
      </c>
    </row>
    <row r="165" spans="1:2">
      <c r="A165" s="23" t="s">
        <v>165</v>
      </c>
      <c r="B165" s="34">
        <v>7167</v>
      </c>
    </row>
    <row r="166" spans="1:2">
      <c r="A166" s="23" t="s">
        <v>166</v>
      </c>
      <c r="B166" s="34">
        <v>7488</v>
      </c>
    </row>
    <row r="167" spans="1:2">
      <c r="A167" s="23" t="s">
        <v>167</v>
      </c>
      <c r="B167" s="34">
        <v>7449</v>
      </c>
    </row>
    <row r="168" spans="1:2">
      <c r="A168" s="23" t="s">
        <v>168</v>
      </c>
      <c r="B168" s="34">
        <v>7549</v>
      </c>
    </row>
    <row r="169" spans="1:2">
      <c r="A169" s="23" t="s">
        <v>169</v>
      </c>
      <c r="B169" s="34">
        <v>7373</v>
      </c>
    </row>
    <row r="170" spans="1:2">
      <c r="A170" s="23" t="s">
        <v>170</v>
      </c>
      <c r="B170" s="34">
        <v>7746</v>
      </c>
    </row>
    <row r="171" spans="1:2">
      <c r="A171" s="23" t="s">
        <v>171</v>
      </c>
      <c r="B171" s="34">
        <v>7056</v>
      </c>
    </row>
    <row r="172" spans="1:2">
      <c r="A172" s="23" t="s">
        <v>172</v>
      </c>
      <c r="B172" s="34">
        <v>7653</v>
      </c>
    </row>
    <row r="173" spans="1:2">
      <c r="A173" s="23" t="s">
        <v>173</v>
      </c>
      <c r="B173" s="34">
        <v>7541</v>
      </c>
    </row>
    <row r="174" spans="1:2">
      <c r="A174" s="23" t="s">
        <v>174</v>
      </c>
      <c r="B174" s="34">
        <v>7461</v>
      </c>
    </row>
    <row r="175" spans="1:2">
      <c r="A175" s="23" t="s">
        <v>175</v>
      </c>
      <c r="B175" s="34">
        <v>6921</v>
      </c>
    </row>
    <row r="176" spans="1:2">
      <c r="A176" s="23" t="s">
        <v>176</v>
      </c>
      <c r="B176" s="34">
        <v>7424</v>
      </c>
    </row>
    <row r="177" spans="1:2">
      <c r="A177" s="23" t="s">
        <v>177</v>
      </c>
      <c r="B177" s="34">
        <v>6480</v>
      </c>
    </row>
    <row r="178" spans="1:2">
      <c r="A178" s="23" t="s">
        <v>178</v>
      </c>
      <c r="B178" s="34">
        <v>6709</v>
      </c>
    </row>
    <row r="179" spans="1:2">
      <c r="A179" s="23" t="s">
        <v>179</v>
      </c>
      <c r="B179" s="34">
        <v>6813</v>
      </c>
    </row>
    <row r="180" spans="1:2">
      <c r="A180" s="23" t="s">
        <v>180</v>
      </c>
      <c r="B180" s="34">
        <v>7019</v>
      </c>
    </row>
    <row r="181" spans="1:2">
      <c r="A181" s="23" t="s">
        <v>181</v>
      </c>
      <c r="B181" s="34">
        <v>7061</v>
      </c>
    </row>
    <row r="182" spans="1:2">
      <c r="A182" s="23" t="s">
        <v>182</v>
      </c>
      <c r="B182" s="34">
        <v>7242</v>
      </c>
    </row>
    <row r="183" spans="1:2">
      <c r="A183" s="23" t="s">
        <v>183</v>
      </c>
      <c r="B183" s="34">
        <v>6696</v>
      </c>
    </row>
    <row r="184" spans="1:2">
      <c r="A184" s="23" t="s">
        <v>184</v>
      </c>
      <c r="B184" s="34">
        <v>6804</v>
      </c>
    </row>
    <row r="185" spans="1:2">
      <c r="A185" s="23" t="s">
        <v>185</v>
      </c>
      <c r="B185" s="34">
        <v>6760</v>
      </c>
    </row>
    <row r="186" spans="1:2">
      <c r="A186" s="23" t="s">
        <v>186</v>
      </c>
      <c r="B186" s="34">
        <v>6838</v>
      </c>
    </row>
    <row r="187" spans="1:2">
      <c r="A187" s="23" t="s">
        <v>187</v>
      </c>
      <c r="B187" s="34">
        <v>6662</v>
      </c>
    </row>
    <row r="188" spans="1:2">
      <c r="A188" s="23" t="s">
        <v>188</v>
      </c>
      <c r="B188" s="34">
        <v>6680</v>
      </c>
    </row>
    <row r="189" spans="1:2">
      <c r="A189" s="23" t="s">
        <v>189</v>
      </c>
      <c r="B189" s="34">
        <v>7015</v>
      </c>
    </row>
    <row r="190" spans="1:2">
      <c r="A190" s="23" t="s">
        <v>190</v>
      </c>
      <c r="B190" s="34">
        <v>6788</v>
      </c>
    </row>
    <row r="191" spans="1:2">
      <c r="A191" s="23" t="s">
        <v>191</v>
      </c>
      <c r="B191" s="34">
        <v>6511</v>
      </c>
    </row>
    <row r="192" spans="1:2">
      <c r="A192" s="23" t="s">
        <v>192</v>
      </c>
      <c r="B192" s="34">
        <v>6748</v>
      </c>
    </row>
    <row r="193" spans="1:2">
      <c r="A193" s="23" t="s">
        <v>193</v>
      </c>
      <c r="B193" s="34">
        <v>6430</v>
      </c>
    </row>
    <row r="194" spans="1:2">
      <c r="A194" s="23" t="s">
        <v>194</v>
      </c>
      <c r="B194" s="34">
        <v>6971</v>
      </c>
    </row>
    <row r="195" spans="1:2">
      <c r="A195" s="23" t="s">
        <v>195</v>
      </c>
      <c r="B195" s="34">
        <v>6979</v>
      </c>
    </row>
    <row r="196" spans="1:2">
      <c r="A196" s="23" t="s">
        <v>196</v>
      </c>
      <c r="B196" s="34">
        <v>6983</v>
      </c>
    </row>
    <row r="197" spans="1:2">
      <c r="A197" s="23" t="s">
        <v>197</v>
      </c>
      <c r="B197" s="34">
        <v>6971</v>
      </c>
    </row>
    <row r="198" spans="1:2">
      <c r="A198" s="23" t="s">
        <v>198</v>
      </c>
      <c r="B198" s="34">
        <v>6633</v>
      </c>
    </row>
    <row r="199" spans="1:2">
      <c r="A199" s="23" t="s">
        <v>199</v>
      </c>
      <c r="B199" s="34">
        <v>6818</v>
      </c>
    </row>
    <row r="200" spans="1:2">
      <c r="A200" s="23" t="s">
        <v>200</v>
      </c>
      <c r="B200" s="34">
        <v>6995</v>
      </c>
    </row>
    <row r="201" spans="1:2">
      <c r="A201" s="23" t="s">
        <v>201</v>
      </c>
      <c r="B201" s="34">
        <v>7210</v>
      </c>
    </row>
    <row r="202" spans="1:2">
      <c r="A202" s="23" t="s">
        <v>202</v>
      </c>
      <c r="B202" s="34">
        <v>7371</v>
      </c>
    </row>
    <row r="203" spans="1:2">
      <c r="A203" s="23" t="s">
        <v>203</v>
      </c>
      <c r="B203" s="34">
        <v>7121</v>
      </c>
    </row>
    <row r="204" spans="1:2">
      <c r="A204" s="23" t="s">
        <v>204</v>
      </c>
      <c r="B204" s="34">
        <v>7173</v>
      </c>
    </row>
    <row r="205" spans="1:2">
      <c r="A205" s="23" t="s">
        <v>205</v>
      </c>
      <c r="B205" s="34">
        <v>6987</v>
      </c>
    </row>
    <row r="206" spans="1:2">
      <c r="A206" s="23" t="s">
        <v>206</v>
      </c>
      <c r="B206" s="34">
        <v>6924</v>
      </c>
    </row>
    <row r="207" spans="1:2">
      <c r="A207" s="23" t="s">
        <v>207</v>
      </c>
      <c r="B207" s="34">
        <v>7216</v>
      </c>
    </row>
  </sheetData>
  <phoneticPr fontId="10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16"/>
  <sheetViews>
    <sheetView workbookViewId="0">
      <selection activeCell="B12" sqref="B12"/>
    </sheetView>
  </sheetViews>
  <sheetFormatPr baseColWidth="10" defaultColWidth="8.6640625" defaultRowHeight="14"/>
  <cols>
    <col min="2" max="2" width="37.1640625" customWidth="1"/>
    <col min="4" max="4" width="10.5" customWidth="1"/>
    <col min="8" max="8" width="41.83203125" customWidth="1"/>
    <col min="10" max="10" width="10.5" customWidth="1"/>
  </cols>
  <sheetData>
    <row r="1" spans="1:10" ht="16">
      <c r="A1" s="39" t="s">
        <v>215</v>
      </c>
      <c r="B1" s="39" t="s">
        <v>216</v>
      </c>
      <c r="C1" s="39" t="s">
        <v>217</v>
      </c>
      <c r="D1" s="39" t="s">
        <v>218</v>
      </c>
      <c r="G1" s="6" t="s">
        <v>215</v>
      </c>
      <c r="H1" s="6" t="s">
        <v>216</v>
      </c>
      <c r="I1" s="6" t="s">
        <v>217</v>
      </c>
      <c r="J1" s="6" t="s">
        <v>218</v>
      </c>
    </row>
    <row r="2" spans="1:10" ht="16">
      <c r="A2" s="40" t="s">
        <v>267</v>
      </c>
      <c r="B2" s="39" t="s">
        <v>778</v>
      </c>
      <c r="C2" s="39">
        <v>22</v>
      </c>
      <c r="D2" s="41">
        <v>1.5722754840542299E-5</v>
      </c>
      <c r="G2" s="38" t="s">
        <v>779</v>
      </c>
      <c r="H2" s="6" t="s">
        <v>780</v>
      </c>
      <c r="I2" s="6">
        <v>12</v>
      </c>
      <c r="J2" s="37">
        <v>6.5675161148507299E-4</v>
      </c>
    </row>
    <row r="3" spans="1:10" ht="16">
      <c r="A3" s="40"/>
      <c r="B3" s="39" t="s">
        <v>781</v>
      </c>
      <c r="C3" s="39">
        <v>26</v>
      </c>
      <c r="D3" s="41">
        <v>1.0222325195907E-4</v>
      </c>
      <c r="G3" s="38"/>
      <c r="H3" s="6" t="s">
        <v>782</v>
      </c>
      <c r="I3" s="6">
        <v>17</v>
      </c>
      <c r="J3" s="37">
        <v>1.3173979360411999E-3</v>
      </c>
    </row>
    <row r="4" spans="1:10" ht="16">
      <c r="A4" s="40"/>
      <c r="B4" s="39" t="s">
        <v>240</v>
      </c>
      <c r="C4" s="39">
        <v>19</v>
      </c>
      <c r="D4" s="41">
        <v>4.4393325426906401E-4</v>
      </c>
      <c r="G4" s="38"/>
      <c r="H4" s="6" t="s">
        <v>783</v>
      </c>
      <c r="I4" s="6">
        <v>20</v>
      </c>
      <c r="J4" s="37">
        <v>1.8433199463135999E-3</v>
      </c>
    </row>
    <row r="5" spans="1:10" ht="16">
      <c r="A5" s="40"/>
      <c r="B5" s="39" t="s">
        <v>245</v>
      </c>
      <c r="C5" s="39">
        <v>22</v>
      </c>
      <c r="D5" s="41">
        <v>5.9790964321029295E-4</v>
      </c>
      <c r="G5" s="38"/>
      <c r="H5" s="6" t="s">
        <v>784</v>
      </c>
      <c r="I5" s="6">
        <v>21</v>
      </c>
      <c r="J5" s="37">
        <v>3.69515034456778E-3</v>
      </c>
    </row>
    <row r="6" spans="1:10" ht="16">
      <c r="A6" s="40"/>
      <c r="B6" s="39" t="s">
        <v>785</v>
      </c>
      <c r="C6" s="39">
        <v>24</v>
      </c>
      <c r="D6" s="41">
        <v>1.84454691781118E-3</v>
      </c>
      <c r="G6" s="38"/>
      <c r="H6" s="6" t="s">
        <v>227</v>
      </c>
      <c r="I6" s="6">
        <v>14</v>
      </c>
      <c r="J6" s="37">
        <v>3.7859983522790298E-3</v>
      </c>
    </row>
    <row r="7" spans="1:10" ht="16">
      <c r="A7" s="40"/>
      <c r="B7" s="39" t="s">
        <v>786</v>
      </c>
      <c r="C7" s="39">
        <v>13</v>
      </c>
      <c r="D7" s="41">
        <v>4.0416388149928401E-2</v>
      </c>
      <c r="G7" s="38"/>
      <c r="H7" s="6" t="s">
        <v>787</v>
      </c>
      <c r="I7" s="6">
        <v>10</v>
      </c>
      <c r="J7" s="37">
        <v>7.2012973185682002E-3</v>
      </c>
    </row>
    <row r="8" spans="1:10" ht="16">
      <c r="A8" s="40" t="s">
        <v>278</v>
      </c>
      <c r="B8" s="39" t="s">
        <v>788</v>
      </c>
      <c r="C8" s="39">
        <v>19</v>
      </c>
      <c r="D8" s="41">
        <v>2.3984240038889501E-3</v>
      </c>
      <c r="G8" s="38"/>
      <c r="H8" s="6" t="s">
        <v>225</v>
      </c>
      <c r="I8" s="6">
        <v>15</v>
      </c>
      <c r="J8" s="37">
        <v>2.38529118383696E-2</v>
      </c>
    </row>
    <row r="9" spans="1:10" ht="16">
      <c r="A9" s="40"/>
      <c r="B9" s="39" t="s">
        <v>219</v>
      </c>
      <c r="C9" s="39">
        <v>35</v>
      </c>
      <c r="D9" s="41">
        <v>2.9585346194834499E-3</v>
      </c>
      <c r="G9" s="38" t="s">
        <v>789</v>
      </c>
      <c r="H9" s="6" t="s">
        <v>785</v>
      </c>
      <c r="I9" s="6">
        <v>30</v>
      </c>
      <c r="J9" s="37">
        <v>7.8628361907761294E-5</v>
      </c>
    </row>
    <row r="10" spans="1:10" ht="16">
      <c r="A10" s="40"/>
      <c r="B10" s="39" t="s">
        <v>790</v>
      </c>
      <c r="C10" s="39">
        <v>7</v>
      </c>
      <c r="D10" s="41">
        <v>5.6068130537645002E-3</v>
      </c>
      <c r="G10" s="38"/>
      <c r="H10" s="6" t="s">
        <v>791</v>
      </c>
      <c r="I10" s="6">
        <v>34</v>
      </c>
      <c r="J10" s="37">
        <v>1.9764151026974399E-4</v>
      </c>
    </row>
    <row r="11" spans="1:10" ht="16">
      <c r="A11" s="40"/>
      <c r="B11" s="39" t="s">
        <v>792</v>
      </c>
      <c r="C11" s="39">
        <v>15</v>
      </c>
      <c r="D11" s="41">
        <v>1.1385163600533601E-2</v>
      </c>
      <c r="G11" s="38"/>
      <c r="H11" s="6" t="s">
        <v>793</v>
      </c>
      <c r="I11" s="6">
        <v>18</v>
      </c>
      <c r="J11" s="37">
        <v>2.7653860719597303E-4</v>
      </c>
    </row>
    <row r="12" spans="1:10" ht="16">
      <c r="A12" s="40"/>
      <c r="B12" s="39" t="s">
        <v>794</v>
      </c>
      <c r="C12" s="39">
        <v>11</v>
      </c>
      <c r="D12" s="41">
        <v>2.6059456527158902E-2</v>
      </c>
      <c r="G12" s="38"/>
      <c r="H12" s="6" t="s">
        <v>778</v>
      </c>
      <c r="I12" s="6">
        <v>21</v>
      </c>
      <c r="J12" s="37">
        <v>3.8098895603093998E-4</v>
      </c>
    </row>
    <row r="13" spans="1:10" ht="16">
      <c r="G13" s="38"/>
      <c r="H13" s="6" t="s">
        <v>781</v>
      </c>
      <c r="I13" s="6">
        <v>26</v>
      </c>
      <c r="J13" s="37">
        <v>8.9933060235028504E-4</v>
      </c>
    </row>
    <row r="14" spans="1:10" ht="16">
      <c r="G14" s="38"/>
      <c r="H14" s="6" t="s">
        <v>786</v>
      </c>
      <c r="I14" s="6">
        <v>18</v>
      </c>
      <c r="J14" s="37">
        <v>1.6549330327324499E-3</v>
      </c>
    </row>
    <row r="15" spans="1:10" ht="16">
      <c r="G15" s="38"/>
      <c r="H15" s="6" t="s">
        <v>795</v>
      </c>
      <c r="I15" s="6">
        <v>24</v>
      </c>
      <c r="J15" s="37">
        <v>2.5917095753925398E-3</v>
      </c>
    </row>
    <row r="16" spans="1:10" ht="16">
      <c r="G16" s="38"/>
      <c r="H16" s="6" t="s">
        <v>240</v>
      </c>
      <c r="I16" s="6">
        <v>18</v>
      </c>
      <c r="J16" s="37">
        <v>5.6982619779871397E-3</v>
      </c>
    </row>
  </sheetData>
  <mergeCells count="4">
    <mergeCell ref="A2:A7"/>
    <mergeCell ref="A8:A12"/>
    <mergeCell ref="G2:G8"/>
    <mergeCell ref="G9:G16"/>
  </mergeCells>
  <phoneticPr fontId="10" type="noConversion"/>
  <conditionalFormatting sqref="A2">
    <cfRule type="duplicateValues" dxfId="1" priority="1"/>
  </conditionalFormatting>
  <conditionalFormatting sqref="A8">
    <cfRule type="duplicateValues" dxfId="0" priority="2"/>
  </conditionalFormatting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70"/>
  <sheetViews>
    <sheetView zoomScale="70" zoomScaleNormal="70" workbookViewId="0">
      <selection activeCell="H19" sqref="H19"/>
    </sheetView>
  </sheetViews>
  <sheetFormatPr baseColWidth="10" defaultColWidth="8.6640625" defaultRowHeight="16"/>
  <cols>
    <col min="1" max="1" width="12.83203125" customWidth="1"/>
    <col min="2" max="2" width="12.83203125" style="20" customWidth="1"/>
    <col min="3" max="3" width="37" customWidth="1"/>
    <col min="7" max="7" width="11.83203125" customWidth="1"/>
    <col min="8" max="8" width="7.33203125" customWidth="1"/>
    <col min="9" max="9" width="30.33203125" customWidth="1"/>
  </cols>
  <sheetData>
    <row r="1" spans="1:9" ht="56" customHeight="1">
      <c r="A1" s="18" t="s">
        <v>0</v>
      </c>
      <c r="B1" s="20" t="s">
        <v>215</v>
      </c>
      <c r="C1" s="18" t="s">
        <v>796</v>
      </c>
      <c r="G1" s="18" t="s">
        <v>0</v>
      </c>
      <c r="H1" s="18" t="s">
        <v>215</v>
      </c>
      <c r="I1" s="18" t="s">
        <v>797</v>
      </c>
    </row>
    <row r="2" spans="1:9">
      <c r="A2" s="20" t="s">
        <v>69</v>
      </c>
      <c r="B2" s="20" t="s">
        <v>267</v>
      </c>
      <c r="C2" s="21">
        <v>0.24248033056044499</v>
      </c>
      <c r="G2" s="4" t="s">
        <v>5</v>
      </c>
      <c r="H2" s="7" t="s">
        <v>779</v>
      </c>
      <c r="I2" s="4">
        <v>7.6873217899408097E-2</v>
      </c>
    </row>
    <row r="3" spans="1:9">
      <c r="A3" s="20" t="s">
        <v>71</v>
      </c>
      <c r="B3" s="20" t="s">
        <v>267</v>
      </c>
      <c r="C3" s="21">
        <v>-5.9947339500031199E-2</v>
      </c>
      <c r="G3" s="4" t="s">
        <v>6</v>
      </c>
      <c r="H3" s="7" t="s">
        <v>779</v>
      </c>
      <c r="I3" s="4">
        <v>8.5188566437657195E-2</v>
      </c>
    </row>
    <row r="4" spans="1:9">
      <c r="A4" s="20" t="s">
        <v>70</v>
      </c>
      <c r="B4" s="20" t="s">
        <v>267</v>
      </c>
      <c r="C4" s="21">
        <v>3.1526955298791502E-3</v>
      </c>
      <c r="G4" s="4" t="s">
        <v>8</v>
      </c>
      <c r="H4" s="7" t="s">
        <v>779</v>
      </c>
      <c r="I4" s="4">
        <v>-1.7826722285477999E-2</v>
      </c>
    </row>
    <row r="5" spans="1:9">
      <c r="A5" s="20" t="s">
        <v>72</v>
      </c>
      <c r="B5" s="20" t="s">
        <v>267</v>
      </c>
      <c r="C5" s="21">
        <v>0.107239117733675</v>
      </c>
      <c r="G5" s="4" t="s">
        <v>9</v>
      </c>
      <c r="H5" s="7" t="s">
        <v>779</v>
      </c>
      <c r="I5" s="4">
        <v>-0.13001004567274599</v>
      </c>
    </row>
    <row r="6" spans="1:9">
      <c r="A6" s="20" t="s">
        <v>73</v>
      </c>
      <c r="B6" s="20" t="s">
        <v>267</v>
      </c>
      <c r="C6" s="21">
        <v>6.6381541629131598E-3</v>
      </c>
      <c r="G6" s="4" t="s">
        <v>11</v>
      </c>
      <c r="H6" s="7" t="s">
        <v>779</v>
      </c>
      <c r="I6" s="4">
        <v>-0.29527485070460602</v>
      </c>
    </row>
    <row r="7" spans="1:9">
      <c r="A7" s="20" t="s">
        <v>74</v>
      </c>
      <c r="B7" s="20" t="s">
        <v>267</v>
      </c>
      <c r="C7" s="21">
        <v>-0.116968801203627</v>
      </c>
      <c r="G7" s="4" t="s">
        <v>14</v>
      </c>
      <c r="H7" s="7" t="s">
        <v>779</v>
      </c>
      <c r="I7" s="4">
        <v>-4.9159056922173199E-2</v>
      </c>
    </row>
    <row r="8" spans="1:9">
      <c r="A8" s="20" t="s">
        <v>79</v>
      </c>
      <c r="B8" s="20" t="s">
        <v>267</v>
      </c>
      <c r="C8" s="21">
        <v>6.7354192469790505E-2</v>
      </c>
      <c r="G8" s="4" t="s">
        <v>17</v>
      </c>
      <c r="H8" s="7" t="s">
        <v>779</v>
      </c>
      <c r="I8" s="4">
        <v>-8.2784449083730699E-2</v>
      </c>
    </row>
    <row r="9" spans="1:9">
      <c r="A9" s="20" t="s">
        <v>80</v>
      </c>
      <c r="B9" s="20" t="s">
        <v>267</v>
      </c>
      <c r="C9" s="21">
        <v>-4.3638783080519501E-2</v>
      </c>
      <c r="G9" s="4" t="s">
        <v>21</v>
      </c>
      <c r="H9" s="7" t="s">
        <v>779</v>
      </c>
      <c r="I9" s="4">
        <v>-8.12123919616176E-2</v>
      </c>
    </row>
    <row r="10" spans="1:9">
      <c r="A10" s="20" t="s">
        <v>82</v>
      </c>
      <c r="B10" s="20" t="s">
        <v>267</v>
      </c>
      <c r="C10" s="21">
        <v>-0.15238370426034201</v>
      </c>
      <c r="G10" s="4" t="s">
        <v>22</v>
      </c>
      <c r="H10" s="7" t="s">
        <v>779</v>
      </c>
      <c r="I10" s="4">
        <v>-1.56343356520562E-2</v>
      </c>
    </row>
    <row r="11" spans="1:9">
      <c r="A11" s="20" t="s">
        <v>83</v>
      </c>
      <c r="B11" s="20" t="s">
        <v>267</v>
      </c>
      <c r="C11" s="21">
        <v>-4.7212411711132801E-2</v>
      </c>
      <c r="G11" s="4" t="s">
        <v>34</v>
      </c>
      <c r="H11" s="7" t="s">
        <v>779</v>
      </c>
      <c r="I11" s="4">
        <v>7.9095336855742895E-2</v>
      </c>
    </row>
    <row r="12" spans="1:9">
      <c r="A12" s="20" t="s">
        <v>85</v>
      </c>
      <c r="B12" s="20" t="s">
        <v>267</v>
      </c>
      <c r="C12" s="21">
        <v>7.2698380857838404E-2</v>
      </c>
      <c r="G12" s="4" t="s">
        <v>35</v>
      </c>
      <c r="H12" s="7" t="s">
        <v>779</v>
      </c>
      <c r="I12" s="4">
        <v>-2.1291054068622601E-2</v>
      </c>
    </row>
    <row r="13" spans="1:9">
      <c r="A13" s="20" t="s">
        <v>86</v>
      </c>
      <c r="B13" s="20" t="s">
        <v>267</v>
      </c>
      <c r="C13" s="21">
        <v>-0.11254295529719099</v>
      </c>
      <c r="G13" s="4" t="s">
        <v>57</v>
      </c>
      <c r="H13" s="7" t="s">
        <v>779</v>
      </c>
      <c r="I13" s="4">
        <v>-0.23941489558680501</v>
      </c>
    </row>
    <row r="14" spans="1:9">
      <c r="A14" s="20" t="s">
        <v>87</v>
      </c>
      <c r="B14" s="20" t="s">
        <v>267</v>
      </c>
      <c r="C14" s="21">
        <v>0.26192282182323701</v>
      </c>
      <c r="G14" s="4" t="s">
        <v>59</v>
      </c>
      <c r="H14" s="7" t="s">
        <v>779</v>
      </c>
      <c r="I14" s="4">
        <v>9.4192951427797406E-2</v>
      </c>
    </row>
    <row r="15" spans="1:9">
      <c r="A15" s="20" t="s">
        <v>88</v>
      </c>
      <c r="B15" s="20" t="s">
        <v>267</v>
      </c>
      <c r="C15" s="21">
        <v>1.4253714767602701E-2</v>
      </c>
      <c r="G15" s="4" t="s">
        <v>66</v>
      </c>
      <c r="H15" s="7" t="s">
        <v>779</v>
      </c>
      <c r="I15" s="4">
        <v>-2.0848068462013199E-2</v>
      </c>
    </row>
    <row r="16" spans="1:9">
      <c r="A16" s="20" t="s">
        <v>89</v>
      </c>
      <c r="B16" s="20" t="s">
        <v>267</v>
      </c>
      <c r="C16" s="21">
        <v>0.188880524195912</v>
      </c>
      <c r="G16" s="4" t="s">
        <v>104</v>
      </c>
      <c r="H16" s="7" t="s">
        <v>779</v>
      </c>
      <c r="I16" s="4">
        <v>-7.78376221295944E-2</v>
      </c>
    </row>
    <row r="17" spans="1:9">
      <c r="A17" s="20" t="s">
        <v>92</v>
      </c>
      <c r="B17" s="20" t="s">
        <v>267</v>
      </c>
      <c r="C17" s="21">
        <v>0.13588636042046701</v>
      </c>
      <c r="G17" s="4" t="s">
        <v>99</v>
      </c>
      <c r="H17" s="7" t="s">
        <v>779</v>
      </c>
      <c r="I17" s="4">
        <v>-0.104987798721941</v>
      </c>
    </row>
    <row r="18" spans="1:9">
      <c r="A18" s="20" t="s">
        <v>108</v>
      </c>
      <c r="B18" s="20" t="s">
        <v>267</v>
      </c>
      <c r="C18" s="21">
        <v>-9.8420797346477004E-2</v>
      </c>
      <c r="G18" s="4" t="s">
        <v>103</v>
      </c>
      <c r="H18" s="7" t="s">
        <v>779</v>
      </c>
      <c r="I18" s="4">
        <v>9.6365109935184601E-2</v>
      </c>
    </row>
    <row r="19" spans="1:9">
      <c r="A19" s="20" t="s">
        <v>131</v>
      </c>
      <c r="B19" s="20" t="s">
        <v>267</v>
      </c>
      <c r="C19" s="21">
        <v>3.9853039075237202E-3</v>
      </c>
      <c r="G19" s="4" t="s">
        <v>106</v>
      </c>
      <c r="H19" s="7" t="s">
        <v>779</v>
      </c>
      <c r="I19" s="4">
        <v>-0.17184532123298099</v>
      </c>
    </row>
    <row r="20" spans="1:9">
      <c r="A20" s="20" t="s">
        <v>134</v>
      </c>
      <c r="B20" s="20" t="s">
        <v>267</v>
      </c>
      <c r="C20" s="21">
        <v>0.13001016010303601</v>
      </c>
      <c r="G20" s="4" t="s">
        <v>109</v>
      </c>
      <c r="H20" s="7" t="s">
        <v>779</v>
      </c>
      <c r="I20" s="4">
        <v>-0.138855355532541</v>
      </c>
    </row>
    <row r="21" spans="1:9">
      <c r="A21" s="21" t="s">
        <v>170</v>
      </c>
      <c r="B21" s="20" t="s">
        <v>267</v>
      </c>
      <c r="C21" s="21">
        <v>-0.26894748965114001</v>
      </c>
      <c r="G21" s="4" t="s">
        <v>110</v>
      </c>
      <c r="H21" s="7" t="s">
        <v>779</v>
      </c>
      <c r="I21" s="4">
        <v>-6.1069079725399801E-2</v>
      </c>
    </row>
    <row r="22" spans="1:9">
      <c r="A22" s="21" t="s">
        <v>172</v>
      </c>
      <c r="B22" s="20" t="s">
        <v>267</v>
      </c>
      <c r="C22" s="21">
        <v>0.25160035789646301</v>
      </c>
      <c r="G22" s="4" t="s">
        <v>113</v>
      </c>
      <c r="H22" s="7" t="s">
        <v>779</v>
      </c>
      <c r="I22" s="4">
        <v>-0.152108061024118</v>
      </c>
    </row>
    <row r="23" spans="1:9">
      <c r="A23" s="21" t="s">
        <v>175</v>
      </c>
      <c r="B23" s="20" t="s">
        <v>267</v>
      </c>
      <c r="C23" s="21">
        <v>5.5149318040043603E-2</v>
      </c>
      <c r="G23" s="4" t="s">
        <v>119</v>
      </c>
      <c r="H23" s="7" t="s">
        <v>779</v>
      </c>
      <c r="I23" s="4">
        <v>0.12924895522220201</v>
      </c>
    </row>
    <row r="24" spans="1:9">
      <c r="A24" s="20" t="s">
        <v>68</v>
      </c>
      <c r="B24" s="20" t="s">
        <v>278</v>
      </c>
      <c r="C24" s="21">
        <v>7.0218443951716794E-2</v>
      </c>
      <c r="G24" s="4" t="s">
        <v>122</v>
      </c>
      <c r="H24" s="7" t="s">
        <v>779</v>
      </c>
      <c r="I24" s="4">
        <v>-3.1943630323974397E-2</v>
      </c>
    </row>
    <row r="25" spans="1:9">
      <c r="A25" s="20" t="s">
        <v>75</v>
      </c>
      <c r="B25" s="20" t="s">
        <v>278</v>
      </c>
      <c r="C25" s="21">
        <v>3.0336001997635E-2</v>
      </c>
      <c r="G25" s="4" t="s">
        <v>95</v>
      </c>
      <c r="H25" s="7" t="s">
        <v>779</v>
      </c>
      <c r="I25" s="4">
        <v>0.19015841700468</v>
      </c>
    </row>
    <row r="26" spans="1:9">
      <c r="A26" s="20" t="s">
        <v>76</v>
      </c>
      <c r="B26" s="20" t="s">
        <v>278</v>
      </c>
      <c r="C26" s="21">
        <v>-1.3409792240148599E-2</v>
      </c>
      <c r="G26" s="4" t="s">
        <v>101</v>
      </c>
      <c r="H26" s="7" t="s">
        <v>779</v>
      </c>
      <c r="I26" s="4">
        <v>-7.7705498069433098E-3</v>
      </c>
    </row>
    <row r="27" spans="1:9">
      <c r="A27" s="20" t="s">
        <v>77</v>
      </c>
      <c r="B27" s="20" t="s">
        <v>278</v>
      </c>
      <c r="C27" s="21">
        <v>-0.14080574199485901</v>
      </c>
      <c r="G27" s="4" t="s">
        <v>171</v>
      </c>
      <c r="H27" s="7" t="s">
        <v>779</v>
      </c>
      <c r="I27" s="4">
        <v>8.78999891623711E-2</v>
      </c>
    </row>
    <row r="28" spans="1:9">
      <c r="A28" s="20" t="s">
        <v>78</v>
      </c>
      <c r="B28" s="20" t="s">
        <v>278</v>
      </c>
      <c r="C28" s="21">
        <v>-9.6572620548263099E-3</v>
      </c>
      <c r="G28" s="4" t="s">
        <v>204</v>
      </c>
      <c r="H28" s="7" t="s">
        <v>779</v>
      </c>
      <c r="I28" s="4">
        <v>0.21423963974506999</v>
      </c>
    </row>
    <row r="29" spans="1:9">
      <c r="A29" s="20" t="s">
        <v>81</v>
      </c>
      <c r="B29" s="20" t="s">
        <v>278</v>
      </c>
      <c r="C29" s="21">
        <v>-0.290213161775568</v>
      </c>
      <c r="G29" s="4" t="s">
        <v>4</v>
      </c>
      <c r="H29" s="7" t="s">
        <v>789</v>
      </c>
      <c r="I29" s="4">
        <v>-0.10138751925002699</v>
      </c>
    </row>
    <row r="30" spans="1:9">
      <c r="A30" s="20" t="s">
        <v>84</v>
      </c>
      <c r="B30" s="20" t="s">
        <v>278</v>
      </c>
      <c r="C30" s="21">
        <v>-9.4881616423237294E-2</v>
      </c>
      <c r="G30" s="4" t="s">
        <v>7</v>
      </c>
      <c r="H30" s="7" t="s">
        <v>789</v>
      </c>
      <c r="I30" s="4">
        <v>-2.22899961349638E-2</v>
      </c>
    </row>
    <row r="31" spans="1:9">
      <c r="A31" s="20" t="s">
        <v>94</v>
      </c>
      <c r="B31" s="20" t="s">
        <v>278</v>
      </c>
      <c r="C31" s="21">
        <v>5.6919955850407801E-2</v>
      </c>
      <c r="G31" s="4" t="s">
        <v>10</v>
      </c>
      <c r="H31" s="7" t="s">
        <v>789</v>
      </c>
      <c r="I31" s="4">
        <v>-1.26400075329101E-2</v>
      </c>
    </row>
    <row r="32" spans="1:9">
      <c r="A32" s="20" t="s">
        <v>97</v>
      </c>
      <c r="B32" s="20" t="s">
        <v>278</v>
      </c>
      <c r="C32" s="21">
        <v>0.116832163920024</v>
      </c>
      <c r="G32" s="4" t="s">
        <v>12</v>
      </c>
      <c r="H32" s="7" t="s">
        <v>789</v>
      </c>
      <c r="I32" s="4">
        <v>-0.211746212054292</v>
      </c>
    </row>
    <row r="33" spans="1:9">
      <c r="A33" s="20" t="s">
        <v>98</v>
      </c>
      <c r="B33" s="20" t="s">
        <v>278</v>
      </c>
      <c r="C33" s="21">
        <v>-3.6605234410202102E-2</v>
      </c>
      <c r="G33" s="4" t="s">
        <v>16</v>
      </c>
      <c r="H33" s="7" t="s">
        <v>789</v>
      </c>
      <c r="I33" s="4">
        <v>-0.19621133387488701</v>
      </c>
    </row>
    <row r="34" spans="1:9">
      <c r="A34" s="20" t="s">
        <v>111</v>
      </c>
      <c r="B34" s="20" t="s">
        <v>278</v>
      </c>
      <c r="C34" s="21">
        <v>0.191782255328518</v>
      </c>
      <c r="G34" s="4" t="s">
        <v>18</v>
      </c>
      <c r="H34" s="7" t="s">
        <v>789</v>
      </c>
      <c r="I34" s="4">
        <v>4.4831533434403603E-2</v>
      </c>
    </row>
    <row r="35" spans="1:9">
      <c r="A35" s="20" t="s">
        <v>123</v>
      </c>
      <c r="B35" s="20" t="s">
        <v>278</v>
      </c>
      <c r="C35" s="21">
        <v>-0.32477864503162401</v>
      </c>
      <c r="G35" s="4" t="s">
        <v>19</v>
      </c>
      <c r="H35" s="7" t="s">
        <v>789</v>
      </c>
      <c r="I35" s="4">
        <v>-0.235428685927036</v>
      </c>
    </row>
    <row r="36" spans="1:9">
      <c r="A36" s="20" t="s">
        <v>124</v>
      </c>
      <c r="B36" s="20" t="s">
        <v>278</v>
      </c>
      <c r="C36" s="21">
        <v>0.13965805733797201</v>
      </c>
      <c r="G36" s="4" t="s">
        <v>58</v>
      </c>
      <c r="H36" s="7" t="s">
        <v>789</v>
      </c>
      <c r="I36" s="4">
        <v>-9.7412349713853097E-2</v>
      </c>
    </row>
    <row r="37" spans="1:9">
      <c r="A37" s="20" t="s">
        <v>125</v>
      </c>
      <c r="B37" s="20" t="s">
        <v>278</v>
      </c>
      <c r="C37" s="21">
        <v>-0.15573670183619001</v>
      </c>
      <c r="G37" s="4" t="s">
        <v>60</v>
      </c>
      <c r="H37" s="7" t="s">
        <v>789</v>
      </c>
      <c r="I37" s="4">
        <v>-2.4419516278191802E-2</v>
      </c>
    </row>
    <row r="38" spans="1:9">
      <c r="A38" s="20" t="s">
        <v>126</v>
      </c>
      <c r="B38" s="20" t="s">
        <v>278</v>
      </c>
      <c r="C38" s="21">
        <v>-0.13416130729702</v>
      </c>
      <c r="G38" s="4" t="s">
        <v>61</v>
      </c>
      <c r="H38" s="7" t="s">
        <v>789</v>
      </c>
      <c r="I38" s="4">
        <v>-0.137125194464432</v>
      </c>
    </row>
    <row r="39" spans="1:9">
      <c r="A39" s="20" t="s">
        <v>127</v>
      </c>
      <c r="B39" s="20" t="s">
        <v>278</v>
      </c>
      <c r="C39" s="21">
        <v>-0.25635022462259099</v>
      </c>
      <c r="G39" s="4" t="s">
        <v>62</v>
      </c>
      <c r="H39" s="7" t="s">
        <v>789</v>
      </c>
      <c r="I39" s="4">
        <v>0.13370562006881201</v>
      </c>
    </row>
    <row r="40" spans="1:9">
      <c r="A40" s="20" t="s">
        <v>128</v>
      </c>
      <c r="B40" s="20" t="s">
        <v>278</v>
      </c>
      <c r="C40" s="21">
        <v>-4.0940895299254799E-2</v>
      </c>
      <c r="G40" s="4" t="s">
        <v>63</v>
      </c>
      <c r="H40" s="7" t="s">
        <v>789</v>
      </c>
      <c r="I40" s="4">
        <v>-0.11367980140836501</v>
      </c>
    </row>
    <row r="41" spans="1:9">
      <c r="A41" s="20" t="s">
        <v>129</v>
      </c>
      <c r="B41" s="20" t="s">
        <v>278</v>
      </c>
      <c r="C41" s="21">
        <v>-0.10833676920212</v>
      </c>
      <c r="G41" s="4" t="s">
        <v>64</v>
      </c>
      <c r="H41" s="7" t="s">
        <v>789</v>
      </c>
      <c r="I41" s="4">
        <v>0.19438777915561001</v>
      </c>
    </row>
    <row r="42" spans="1:9">
      <c r="A42" s="20" t="s">
        <v>130</v>
      </c>
      <c r="B42" s="20" t="s">
        <v>278</v>
      </c>
      <c r="C42" s="21">
        <v>-0.16824371476962299</v>
      </c>
      <c r="G42" s="4" t="s">
        <v>65</v>
      </c>
      <c r="H42" s="7" t="s">
        <v>789</v>
      </c>
      <c r="I42" s="4">
        <v>-3.7880132432312398E-2</v>
      </c>
    </row>
    <row r="43" spans="1:9">
      <c r="A43" s="20" t="s">
        <v>132</v>
      </c>
      <c r="B43" s="20" t="s">
        <v>278</v>
      </c>
      <c r="C43" s="21">
        <v>-0.25759568278787198</v>
      </c>
      <c r="G43" s="4" t="s">
        <v>67</v>
      </c>
      <c r="H43" s="7" t="s">
        <v>789</v>
      </c>
      <c r="I43" s="4">
        <v>7.6818634825436202E-2</v>
      </c>
    </row>
    <row r="44" spans="1:9">
      <c r="A44" s="20" t="s">
        <v>133</v>
      </c>
      <c r="B44" s="20" t="s">
        <v>278</v>
      </c>
      <c r="C44" s="21">
        <v>0.17124656197020299</v>
      </c>
      <c r="G44" s="4" t="s">
        <v>91</v>
      </c>
      <c r="H44" s="7" t="s">
        <v>789</v>
      </c>
      <c r="I44" s="4">
        <v>0.12743823822697001</v>
      </c>
    </row>
    <row r="45" spans="1:9">
      <c r="A45" s="22" t="s">
        <v>181</v>
      </c>
      <c r="B45" s="20" t="s">
        <v>278</v>
      </c>
      <c r="C45" s="21">
        <v>-7.7441753149333104E-2</v>
      </c>
      <c r="G45" s="4" t="s">
        <v>100</v>
      </c>
      <c r="H45" s="7" t="s">
        <v>789</v>
      </c>
      <c r="I45" s="4">
        <v>-0.12914533071859399</v>
      </c>
    </row>
    <row r="46" spans="1:9">
      <c r="G46" s="4" t="s">
        <v>102</v>
      </c>
      <c r="H46" s="7" t="s">
        <v>789</v>
      </c>
      <c r="I46" s="4">
        <v>5.8960037572627799E-2</v>
      </c>
    </row>
    <row r="47" spans="1:9">
      <c r="G47" s="4" t="s">
        <v>107</v>
      </c>
      <c r="H47" s="7" t="s">
        <v>789</v>
      </c>
      <c r="I47" s="4">
        <v>-4.4744947554645698E-2</v>
      </c>
    </row>
    <row r="48" spans="1:9">
      <c r="G48" s="4" t="s">
        <v>112</v>
      </c>
      <c r="H48" s="7" t="s">
        <v>789</v>
      </c>
      <c r="I48" s="4">
        <v>-2.3121202842510898E-2</v>
      </c>
    </row>
    <row r="49" spans="7:9">
      <c r="G49" s="4" t="s">
        <v>114</v>
      </c>
      <c r="H49" s="7" t="s">
        <v>789</v>
      </c>
      <c r="I49" s="4">
        <v>-4.3400364022242698E-3</v>
      </c>
    </row>
    <row r="50" spans="7:9">
      <c r="G50" s="4" t="s">
        <v>115</v>
      </c>
      <c r="H50" s="7" t="s">
        <v>789</v>
      </c>
      <c r="I50" s="4">
        <v>-0.160222403774016</v>
      </c>
    </row>
    <row r="51" spans="7:9">
      <c r="G51" s="4" t="s">
        <v>116</v>
      </c>
      <c r="H51" s="7" t="s">
        <v>789</v>
      </c>
      <c r="I51" s="4">
        <v>-8.2783505768552298E-2</v>
      </c>
    </row>
    <row r="52" spans="7:9">
      <c r="G52" s="4" t="s">
        <v>117</v>
      </c>
      <c r="H52" s="7" t="s">
        <v>789</v>
      </c>
      <c r="I52" s="4">
        <v>-2.0823729171037499E-2</v>
      </c>
    </row>
    <row r="53" spans="7:9">
      <c r="G53" s="4" t="s">
        <v>118</v>
      </c>
      <c r="H53" s="7" t="s">
        <v>789</v>
      </c>
      <c r="I53" s="4">
        <v>-1.10149574886476E-3</v>
      </c>
    </row>
    <row r="54" spans="7:9">
      <c r="G54" s="4" t="s">
        <v>120</v>
      </c>
      <c r="H54" s="7" t="s">
        <v>789</v>
      </c>
      <c r="I54" s="4">
        <v>9.5765263367236494E-2</v>
      </c>
    </row>
    <row r="55" spans="7:9">
      <c r="G55" s="4" t="s">
        <v>90</v>
      </c>
      <c r="H55" s="7" t="s">
        <v>789</v>
      </c>
      <c r="I55" s="4">
        <v>0.20584044049809</v>
      </c>
    </row>
    <row r="56" spans="7:9">
      <c r="G56" s="4" t="s">
        <v>93</v>
      </c>
      <c r="H56" s="7" t="s">
        <v>789</v>
      </c>
      <c r="I56" s="4">
        <v>1.76662266063718E-3</v>
      </c>
    </row>
    <row r="57" spans="7:9">
      <c r="G57" s="4" t="s">
        <v>105</v>
      </c>
      <c r="H57" s="7" t="s">
        <v>789</v>
      </c>
      <c r="I57" s="4">
        <v>4.1416344945772003E-2</v>
      </c>
    </row>
    <row r="58" spans="7:9">
      <c r="G58" s="4" t="s">
        <v>96</v>
      </c>
      <c r="H58" s="7" t="s">
        <v>789</v>
      </c>
      <c r="I58" s="4">
        <v>-9.1026995898359497E-2</v>
      </c>
    </row>
    <row r="59" spans="7:9">
      <c r="G59" s="4" t="s">
        <v>165</v>
      </c>
      <c r="H59" s="7" t="s">
        <v>789</v>
      </c>
      <c r="I59" s="4">
        <v>0.259037403773617</v>
      </c>
    </row>
    <row r="60" spans="7:9">
      <c r="G60" s="4" t="s">
        <v>166</v>
      </c>
      <c r="H60" s="7" t="s">
        <v>789</v>
      </c>
      <c r="I60" s="4">
        <v>-1.5852326372513301E-3</v>
      </c>
    </row>
    <row r="61" spans="7:9">
      <c r="G61" s="4" t="s">
        <v>167</v>
      </c>
      <c r="H61" s="7" t="s">
        <v>789</v>
      </c>
      <c r="I61" s="4">
        <v>-0.21283866710645999</v>
      </c>
    </row>
    <row r="62" spans="7:9">
      <c r="G62" s="4" t="s">
        <v>168</v>
      </c>
      <c r="H62" s="7" t="s">
        <v>789</v>
      </c>
      <c r="I62" s="4">
        <v>0.224241638038818</v>
      </c>
    </row>
    <row r="63" spans="7:9">
      <c r="G63" s="4" t="s">
        <v>169</v>
      </c>
      <c r="H63" s="7" t="s">
        <v>789</v>
      </c>
      <c r="I63" s="4">
        <v>0.36603881071549998</v>
      </c>
    </row>
    <row r="64" spans="7:9">
      <c r="G64" s="4" t="s">
        <v>173</v>
      </c>
      <c r="H64" s="7" t="s">
        <v>789</v>
      </c>
      <c r="I64" s="4">
        <v>0.18109411845870199</v>
      </c>
    </row>
    <row r="65" spans="7:9">
      <c r="G65" s="4" t="s">
        <v>182</v>
      </c>
      <c r="H65" s="7" t="s">
        <v>789</v>
      </c>
      <c r="I65" s="4">
        <v>3.5923842798877698E-2</v>
      </c>
    </row>
    <row r="66" spans="7:9">
      <c r="G66" s="4" t="s">
        <v>200</v>
      </c>
      <c r="H66" s="7" t="s">
        <v>789</v>
      </c>
      <c r="I66" s="4">
        <v>-0.13168834375924601</v>
      </c>
    </row>
    <row r="67" spans="7:9">
      <c r="G67" s="4" t="s">
        <v>201</v>
      </c>
      <c r="H67" s="7" t="s">
        <v>789</v>
      </c>
      <c r="I67" s="4">
        <v>-8.2213606373360698E-2</v>
      </c>
    </row>
    <row r="68" spans="7:9">
      <c r="G68" s="4" t="s">
        <v>202</v>
      </c>
      <c r="H68" s="7" t="s">
        <v>789</v>
      </c>
      <c r="I68" s="4">
        <v>-8.4350802589097607E-2</v>
      </c>
    </row>
    <row r="69" spans="7:9">
      <c r="G69" s="4" t="s">
        <v>203</v>
      </c>
      <c r="H69" s="7" t="s">
        <v>789</v>
      </c>
      <c r="I69" s="4">
        <v>9.1692937480800499E-2</v>
      </c>
    </row>
    <row r="70" spans="7:9">
      <c r="G70" s="4" t="s">
        <v>205</v>
      </c>
      <c r="H70" s="7" t="s">
        <v>789</v>
      </c>
      <c r="I70" s="4">
        <v>0.21923154548964799</v>
      </c>
    </row>
  </sheetData>
  <phoneticPr fontId="10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45"/>
  <sheetViews>
    <sheetView workbookViewId="0">
      <selection activeCell="C13" sqref="C13"/>
    </sheetView>
  </sheetViews>
  <sheetFormatPr baseColWidth="10" defaultColWidth="8.6640625" defaultRowHeight="14"/>
  <cols>
    <col min="3" max="3" width="21.6640625" customWidth="1"/>
  </cols>
  <sheetData>
    <row r="1" spans="1:3" ht="69" customHeight="1">
      <c r="A1" s="4" t="s">
        <v>292</v>
      </c>
      <c r="B1" s="4" t="s">
        <v>215</v>
      </c>
      <c r="C1" s="18" t="s">
        <v>798</v>
      </c>
    </row>
    <row r="2" spans="1:3" ht="16">
      <c r="A2" s="8" t="s">
        <v>415</v>
      </c>
      <c r="B2" s="19" t="s">
        <v>799</v>
      </c>
      <c r="C2" s="8">
        <v>-0.45337139907059099</v>
      </c>
    </row>
    <row r="3" spans="1:3" ht="16">
      <c r="A3" s="8" t="s">
        <v>309</v>
      </c>
      <c r="B3" s="19" t="s">
        <v>799</v>
      </c>
      <c r="C3" s="8">
        <v>-0.448310762508844</v>
      </c>
    </row>
    <row r="4" spans="1:3" ht="16">
      <c r="A4" s="8" t="s">
        <v>440</v>
      </c>
      <c r="B4" s="19" t="s">
        <v>799</v>
      </c>
      <c r="C4" s="8">
        <v>-0.43814961636528899</v>
      </c>
    </row>
    <row r="5" spans="1:3" ht="16">
      <c r="A5" s="8" t="s">
        <v>365</v>
      </c>
      <c r="B5" s="19" t="s">
        <v>799</v>
      </c>
      <c r="C5" s="8">
        <v>-0.39778253532032998</v>
      </c>
    </row>
    <row r="6" spans="1:3" ht="16">
      <c r="A6" s="8" t="s">
        <v>456</v>
      </c>
      <c r="B6" s="19" t="s">
        <v>799</v>
      </c>
      <c r="C6" s="8">
        <v>-0.37490298249905002</v>
      </c>
    </row>
    <row r="7" spans="1:3" ht="16">
      <c r="A7" s="8" t="s">
        <v>444</v>
      </c>
      <c r="B7" s="19" t="s">
        <v>799</v>
      </c>
      <c r="C7" s="8">
        <v>-0.36553324040705398</v>
      </c>
    </row>
    <row r="8" spans="1:3" ht="16">
      <c r="A8" s="8" t="s">
        <v>446</v>
      </c>
      <c r="B8" s="19" t="s">
        <v>799</v>
      </c>
      <c r="C8" s="8">
        <v>-0.34551679072677599</v>
      </c>
    </row>
    <row r="9" spans="1:3" ht="16">
      <c r="A9" s="8" t="s">
        <v>320</v>
      </c>
      <c r="B9" s="19" t="s">
        <v>799</v>
      </c>
      <c r="C9" s="8">
        <v>-0.30677967711854198</v>
      </c>
    </row>
    <row r="10" spans="1:3" ht="16">
      <c r="A10" s="8" t="s">
        <v>318</v>
      </c>
      <c r="B10" s="19" t="s">
        <v>799</v>
      </c>
      <c r="C10" s="8">
        <v>-0.299791604011858</v>
      </c>
    </row>
    <row r="11" spans="1:3" ht="16">
      <c r="A11" s="8" t="s">
        <v>434</v>
      </c>
      <c r="B11" s="19" t="s">
        <v>799</v>
      </c>
      <c r="C11" s="8">
        <v>-0.27412106971063499</v>
      </c>
    </row>
    <row r="12" spans="1:3" ht="16">
      <c r="A12" s="8" t="s">
        <v>428</v>
      </c>
      <c r="B12" s="19" t="s">
        <v>799</v>
      </c>
      <c r="C12" s="8">
        <v>-0.22310340529459599</v>
      </c>
    </row>
    <row r="13" spans="1:3" ht="16">
      <c r="A13" s="8" t="s">
        <v>464</v>
      </c>
      <c r="B13" s="19" t="s">
        <v>799</v>
      </c>
      <c r="C13" s="8">
        <v>-0.19921646519430999</v>
      </c>
    </row>
    <row r="14" spans="1:3" ht="16">
      <c r="A14" s="8" t="s">
        <v>342</v>
      </c>
      <c r="B14" s="19" t="s">
        <v>799</v>
      </c>
      <c r="C14" s="8">
        <v>-0.156909453741232</v>
      </c>
    </row>
    <row r="15" spans="1:3" ht="16">
      <c r="A15" s="8" t="s">
        <v>421</v>
      </c>
      <c r="B15" s="19" t="s">
        <v>799</v>
      </c>
      <c r="C15" s="8">
        <v>-0.136287033727537</v>
      </c>
    </row>
    <row r="16" spans="1:3" ht="16">
      <c r="A16" s="8" t="s">
        <v>419</v>
      </c>
      <c r="B16" s="19" t="s">
        <v>799</v>
      </c>
      <c r="C16" s="8">
        <v>-0.117837227612884</v>
      </c>
    </row>
    <row r="17" spans="1:3" ht="16">
      <c r="A17" s="8" t="s">
        <v>425</v>
      </c>
      <c r="B17" s="19" t="s">
        <v>799</v>
      </c>
      <c r="C17" s="8">
        <v>-5.1035003592084099E-2</v>
      </c>
    </row>
    <row r="18" spans="1:3" ht="16">
      <c r="A18" s="8" t="s">
        <v>349</v>
      </c>
      <c r="B18" s="19" t="s">
        <v>799</v>
      </c>
      <c r="C18" s="8">
        <v>-3.47213891537601E-2</v>
      </c>
    </row>
    <row r="19" spans="1:3" ht="16">
      <c r="A19" s="8" t="s">
        <v>388</v>
      </c>
      <c r="B19" s="19" t="s">
        <v>799</v>
      </c>
      <c r="C19" s="8">
        <v>5.7023119191780901E-2</v>
      </c>
    </row>
    <row r="20" spans="1:3" ht="16">
      <c r="A20" s="8" t="s">
        <v>326</v>
      </c>
      <c r="B20" s="19" t="s">
        <v>799</v>
      </c>
      <c r="C20" s="8">
        <v>0.149364310714798</v>
      </c>
    </row>
    <row r="21" spans="1:3" ht="16">
      <c r="A21" s="8" t="s">
        <v>305</v>
      </c>
      <c r="B21" s="19" t="s">
        <v>799</v>
      </c>
      <c r="C21" s="8">
        <v>0.205598049083382</v>
      </c>
    </row>
    <row r="22" spans="1:3" ht="16">
      <c r="A22" s="8" t="s">
        <v>330</v>
      </c>
      <c r="B22" s="19" t="s">
        <v>799</v>
      </c>
      <c r="C22" s="8">
        <v>0.30091368263041202</v>
      </c>
    </row>
    <row r="23" spans="1:3" ht="16">
      <c r="A23" s="8" t="s">
        <v>373</v>
      </c>
      <c r="B23" s="19" t="s">
        <v>799</v>
      </c>
      <c r="C23" s="8">
        <v>0.33518800670482402</v>
      </c>
    </row>
    <row r="24" spans="1:3" ht="16">
      <c r="A24" s="8" t="s">
        <v>328</v>
      </c>
      <c r="B24" s="19" t="s">
        <v>799</v>
      </c>
      <c r="C24" s="8">
        <v>0.37213251208480302</v>
      </c>
    </row>
    <row r="25" spans="1:3" ht="16">
      <c r="A25" s="8" t="s">
        <v>359</v>
      </c>
      <c r="B25" s="19" t="s">
        <v>799</v>
      </c>
      <c r="C25" s="8">
        <v>0.46003706114547399</v>
      </c>
    </row>
    <row r="26" spans="1:3" ht="16">
      <c r="A26" s="8" t="s">
        <v>316</v>
      </c>
      <c r="B26" s="19" t="s">
        <v>799</v>
      </c>
      <c r="C26" s="8">
        <v>0.60583194587790301</v>
      </c>
    </row>
    <row r="27" spans="1:3" ht="16">
      <c r="A27" s="8" t="s">
        <v>385</v>
      </c>
      <c r="B27" s="19" t="s">
        <v>800</v>
      </c>
      <c r="C27" s="8">
        <v>-0.29509495908737499</v>
      </c>
    </row>
    <row r="28" spans="1:3" ht="16">
      <c r="A28" s="8" t="s">
        <v>296</v>
      </c>
      <c r="B28" s="19" t="s">
        <v>800</v>
      </c>
      <c r="C28" s="8">
        <v>-0.29232491150010098</v>
      </c>
    </row>
    <row r="29" spans="1:3" ht="16">
      <c r="A29" s="8" t="s">
        <v>361</v>
      </c>
      <c r="B29" s="19" t="s">
        <v>800</v>
      </c>
      <c r="C29" s="8">
        <v>-0.27589603977405502</v>
      </c>
    </row>
    <row r="30" spans="1:3" ht="16">
      <c r="A30" s="8" t="s">
        <v>448</v>
      </c>
      <c r="B30" s="19" t="s">
        <v>800</v>
      </c>
      <c r="C30" s="8">
        <v>-0.13628875002386301</v>
      </c>
    </row>
    <row r="31" spans="1:3" ht="16">
      <c r="A31" s="8" t="s">
        <v>390</v>
      </c>
      <c r="B31" s="19" t="s">
        <v>800</v>
      </c>
      <c r="C31" s="8">
        <v>-0.115016638373233</v>
      </c>
    </row>
    <row r="32" spans="1:3" ht="16">
      <c r="A32" s="8" t="s">
        <v>340</v>
      </c>
      <c r="B32" s="19" t="s">
        <v>800</v>
      </c>
      <c r="C32" s="8">
        <v>-4.90626386242487E-2</v>
      </c>
    </row>
    <row r="33" spans="1:3" ht="16">
      <c r="A33" s="8" t="s">
        <v>411</v>
      </c>
      <c r="B33" s="19" t="s">
        <v>800</v>
      </c>
      <c r="C33" s="8">
        <v>1.55125117831586E-2</v>
      </c>
    </row>
    <row r="34" spans="1:3" ht="16">
      <c r="A34" s="8" t="s">
        <v>334</v>
      </c>
      <c r="B34" s="19" t="s">
        <v>800</v>
      </c>
      <c r="C34" s="8">
        <v>1.9163391512200902E-2</v>
      </c>
    </row>
    <row r="35" spans="1:3" ht="16">
      <c r="A35" s="8" t="s">
        <v>322</v>
      </c>
      <c r="B35" s="19" t="s">
        <v>800</v>
      </c>
      <c r="C35" s="8">
        <v>3.6467874365639801E-2</v>
      </c>
    </row>
    <row r="36" spans="1:3" ht="16">
      <c r="A36" s="8" t="s">
        <v>397</v>
      </c>
      <c r="B36" s="19" t="s">
        <v>800</v>
      </c>
      <c r="C36" s="8">
        <v>0.118519956120332</v>
      </c>
    </row>
    <row r="37" spans="1:3" ht="16">
      <c r="A37" s="8" t="s">
        <v>371</v>
      </c>
      <c r="B37" s="19" t="s">
        <v>800</v>
      </c>
      <c r="C37" s="8">
        <v>0.195563802503258</v>
      </c>
    </row>
    <row r="38" spans="1:3" ht="16">
      <c r="A38" s="8" t="s">
        <v>469</v>
      </c>
      <c r="B38" s="19" t="s">
        <v>800</v>
      </c>
      <c r="C38" s="8">
        <v>0.20284853959826701</v>
      </c>
    </row>
    <row r="39" spans="1:3" ht="16">
      <c r="A39" s="8" t="s">
        <v>392</v>
      </c>
      <c r="B39" s="19" t="s">
        <v>800</v>
      </c>
      <c r="C39" s="8">
        <v>0.22340347419426601</v>
      </c>
    </row>
    <row r="40" spans="1:3" ht="16">
      <c r="A40" s="8" t="s">
        <v>466</v>
      </c>
      <c r="B40" s="19" t="s">
        <v>800</v>
      </c>
      <c r="C40" s="8">
        <v>0.224777924453438</v>
      </c>
    </row>
    <row r="41" spans="1:3" ht="16">
      <c r="A41" s="8" t="s">
        <v>471</v>
      </c>
      <c r="B41" s="19" t="s">
        <v>800</v>
      </c>
      <c r="C41" s="8">
        <v>0.23815604279226599</v>
      </c>
    </row>
    <row r="42" spans="1:3" ht="16">
      <c r="A42" s="8" t="s">
        <v>399</v>
      </c>
      <c r="B42" s="19" t="s">
        <v>800</v>
      </c>
      <c r="C42" s="8">
        <v>0.354170444654339</v>
      </c>
    </row>
    <row r="43" spans="1:3" ht="16">
      <c r="A43" s="8" t="s">
        <v>336</v>
      </c>
      <c r="B43" s="19" t="s">
        <v>800</v>
      </c>
      <c r="C43" s="8">
        <v>0.39774881041532401</v>
      </c>
    </row>
    <row r="44" spans="1:3" ht="16">
      <c r="A44" s="8" t="s">
        <v>462</v>
      </c>
      <c r="B44" s="19" t="s">
        <v>800</v>
      </c>
      <c r="C44" s="8">
        <v>0.48751720089249201</v>
      </c>
    </row>
    <row r="45" spans="1:3" ht="16">
      <c r="A45" s="8" t="s">
        <v>468</v>
      </c>
      <c r="B45" s="19" t="s">
        <v>800</v>
      </c>
      <c r="C45" s="8">
        <v>0.50714392113770301</v>
      </c>
    </row>
  </sheetData>
  <phoneticPr fontId="10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45"/>
  <sheetViews>
    <sheetView zoomScale="85" zoomScaleNormal="85" workbookViewId="0">
      <selection activeCell="C14" sqref="C14"/>
    </sheetView>
  </sheetViews>
  <sheetFormatPr baseColWidth="10" defaultColWidth="8.6640625" defaultRowHeight="14"/>
  <cols>
    <col min="1" max="2" width="11.83203125" customWidth="1"/>
    <col min="3" max="3" width="33.5" customWidth="1"/>
  </cols>
  <sheetData>
    <row r="1" spans="1:3" ht="72" customHeight="1">
      <c r="A1" s="18" t="s">
        <v>0</v>
      </c>
      <c r="B1" s="18" t="s">
        <v>215</v>
      </c>
      <c r="C1" s="18" t="s">
        <v>801</v>
      </c>
    </row>
    <row r="2" spans="1:3" ht="16">
      <c r="A2" s="4" t="s">
        <v>140</v>
      </c>
      <c r="B2" s="7" t="s">
        <v>802</v>
      </c>
      <c r="C2" s="4">
        <v>-0.35554812099999999</v>
      </c>
    </row>
    <row r="3" spans="1:3" ht="16">
      <c r="A3" s="4" t="s">
        <v>52</v>
      </c>
      <c r="B3" s="7" t="s">
        <v>802</v>
      </c>
      <c r="C3" s="4">
        <v>-0.21730601899999999</v>
      </c>
    </row>
    <row r="4" spans="1:3" ht="16">
      <c r="A4" s="4" t="s">
        <v>27</v>
      </c>
      <c r="B4" s="7" t="s">
        <v>802</v>
      </c>
      <c r="C4" s="4">
        <v>-0.199284832</v>
      </c>
    </row>
    <row r="5" spans="1:3" ht="16">
      <c r="A5" s="4" t="s">
        <v>25</v>
      </c>
      <c r="B5" s="7" t="s">
        <v>802</v>
      </c>
      <c r="C5" s="4">
        <v>-0.156876922</v>
      </c>
    </row>
    <row r="6" spans="1:3" ht="16">
      <c r="A6" s="4" t="s">
        <v>38</v>
      </c>
      <c r="B6" s="7" t="s">
        <v>802</v>
      </c>
      <c r="C6" s="4">
        <v>-0.10314723100000001</v>
      </c>
    </row>
    <row r="7" spans="1:3" ht="16">
      <c r="A7" s="4" t="s">
        <v>47</v>
      </c>
      <c r="B7" s="7" t="s">
        <v>802</v>
      </c>
      <c r="C7" s="4">
        <v>-0.10121427600000001</v>
      </c>
    </row>
    <row r="8" spans="1:3" ht="16">
      <c r="A8" s="4" t="s">
        <v>50</v>
      </c>
      <c r="B8" s="7" t="s">
        <v>802</v>
      </c>
      <c r="C8" s="4">
        <v>-8.1993978999999995E-2</v>
      </c>
    </row>
    <row r="9" spans="1:3" ht="16">
      <c r="A9" s="4" t="s">
        <v>15</v>
      </c>
      <c r="B9" s="7" t="s">
        <v>802</v>
      </c>
      <c r="C9" s="4">
        <v>-5.7207889999999997E-2</v>
      </c>
    </row>
    <row r="10" spans="1:3" ht="16">
      <c r="A10" s="4" t="s">
        <v>43</v>
      </c>
      <c r="B10" s="7" t="s">
        <v>802</v>
      </c>
      <c r="C10" s="4">
        <v>-5.5795862000000002E-2</v>
      </c>
    </row>
    <row r="11" spans="1:3" ht="16">
      <c r="A11" s="4" t="s">
        <v>156</v>
      </c>
      <c r="B11" s="7" t="s">
        <v>802</v>
      </c>
      <c r="C11" s="4">
        <v>-3.5687437000000002E-2</v>
      </c>
    </row>
    <row r="12" spans="1:3" ht="16">
      <c r="A12" s="4" t="s">
        <v>151</v>
      </c>
      <c r="B12" s="7" t="s">
        <v>802</v>
      </c>
      <c r="C12" s="4">
        <v>7.5496299999999999E-4</v>
      </c>
    </row>
    <row r="13" spans="1:3" ht="16">
      <c r="A13" s="4" t="s">
        <v>160</v>
      </c>
      <c r="B13" s="7" t="s">
        <v>802</v>
      </c>
      <c r="C13" s="4">
        <v>2.2062993999999999E-2</v>
      </c>
    </row>
    <row r="14" spans="1:3" ht="16">
      <c r="A14" s="4" t="s">
        <v>33</v>
      </c>
      <c r="B14" s="7" t="s">
        <v>802</v>
      </c>
      <c r="C14" s="4">
        <v>2.4316330000000001E-2</v>
      </c>
    </row>
    <row r="15" spans="1:3" ht="16">
      <c r="A15" s="4" t="s">
        <v>32</v>
      </c>
      <c r="B15" s="7" t="s">
        <v>802</v>
      </c>
      <c r="C15" s="4">
        <v>2.8212252E-2</v>
      </c>
    </row>
    <row r="16" spans="1:3" ht="16">
      <c r="A16" s="4" t="s">
        <v>149</v>
      </c>
      <c r="B16" s="7" t="s">
        <v>802</v>
      </c>
      <c r="C16" s="4">
        <v>5.2105605999999999E-2</v>
      </c>
    </row>
    <row r="17" spans="1:3" ht="16">
      <c r="A17" s="4" t="s">
        <v>163</v>
      </c>
      <c r="B17" s="7" t="s">
        <v>802</v>
      </c>
      <c r="C17" s="4">
        <v>9.9165348E-2</v>
      </c>
    </row>
    <row r="18" spans="1:3" ht="16">
      <c r="A18" s="4" t="s">
        <v>28</v>
      </c>
      <c r="B18" s="7" t="s">
        <v>802</v>
      </c>
      <c r="C18" s="4">
        <v>0.15394865699999999</v>
      </c>
    </row>
    <row r="19" spans="1:3" ht="16">
      <c r="A19" s="4" t="s">
        <v>23</v>
      </c>
      <c r="B19" s="7" t="s">
        <v>802</v>
      </c>
      <c r="C19" s="4">
        <v>0.157728284</v>
      </c>
    </row>
    <row r="20" spans="1:3" ht="16">
      <c r="A20" s="4" t="s">
        <v>42</v>
      </c>
      <c r="B20" s="7" t="s">
        <v>802</v>
      </c>
      <c r="C20" s="4">
        <v>0.18982581600000001</v>
      </c>
    </row>
    <row r="21" spans="1:3" ht="16">
      <c r="A21" s="4" t="s">
        <v>39</v>
      </c>
      <c r="B21" s="7" t="s">
        <v>802</v>
      </c>
      <c r="C21" s="4">
        <v>0.19612547</v>
      </c>
    </row>
    <row r="22" spans="1:3" ht="16">
      <c r="A22" s="4" t="s">
        <v>145</v>
      </c>
      <c r="B22" s="7" t="s">
        <v>802</v>
      </c>
      <c r="C22" s="4">
        <v>0.21760286100000001</v>
      </c>
    </row>
    <row r="23" spans="1:3" ht="16">
      <c r="A23" s="4" t="s">
        <v>55</v>
      </c>
      <c r="B23" s="7" t="s">
        <v>802</v>
      </c>
      <c r="C23" s="4">
        <v>0.26550693400000003</v>
      </c>
    </row>
    <row r="24" spans="1:3" ht="16">
      <c r="A24" s="4" t="s">
        <v>154</v>
      </c>
      <c r="B24" s="7" t="s">
        <v>802</v>
      </c>
      <c r="C24" s="4">
        <v>0.277452543</v>
      </c>
    </row>
    <row r="25" spans="1:3" ht="16">
      <c r="A25" s="4" t="s">
        <v>45</v>
      </c>
      <c r="B25" s="7" t="s">
        <v>802</v>
      </c>
      <c r="C25" s="4">
        <v>0.399830091</v>
      </c>
    </row>
    <row r="26" spans="1:3" ht="16">
      <c r="A26" s="4" t="s">
        <v>49</v>
      </c>
      <c r="B26" s="7" t="s">
        <v>803</v>
      </c>
      <c r="C26" s="4">
        <v>-0.27574354600000001</v>
      </c>
    </row>
    <row r="27" spans="1:3" ht="16">
      <c r="A27" s="4" t="s">
        <v>164</v>
      </c>
      <c r="B27" s="7" t="s">
        <v>803</v>
      </c>
      <c r="C27" s="4">
        <v>-0.23823534599999999</v>
      </c>
    </row>
    <row r="28" spans="1:3" ht="16">
      <c r="A28" s="4" t="s">
        <v>13</v>
      </c>
      <c r="B28" s="7" t="s">
        <v>803</v>
      </c>
      <c r="C28" s="4">
        <v>-0.20123872700000001</v>
      </c>
    </row>
    <row r="29" spans="1:3" ht="16">
      <c r="A29" s="4" t="s">
        <v>153</v>
      </c>
      <c r="B29" s="7" t="s">
        <v>803</v>
      </c>
      <c r="C29" s="4">
        <v>-0.173063151</v>
      </c>
    </row>
    <row r="30" spans="1:3" ht="16">
      <c r="A30" s="4" t="s">
        <v>178</v>
      </c>
      <c r="B30" s="7" t="s">
        <v>803</v>
      </c>
      <c r="C30" s="4">
        <v>-0.125988504</v>
      </c>
    </row>
    <row r="31" spans="1:3" ht="16">
      <c r="A31" s="4" t="s">
        <v>161</v>
      </c>
      <c r="B31" s="7" t="s">
        <v>803</v>
      </c>
      <c r="C31" s="4">
        <v>-0.12224541</v>
      </c>
    </row>
    <row r="32" spans="1:3" ht="16">
      <c r="A32" s="4" t="s">
        <v>51</v>
      </c>
      <c r="B32" s="7" t="s">
        <v>803</v>
      </c>
      <c r="C32" s="4">
        <v>-9.3028329000000007E-2</v>
      </c>
    </row>
    <row r="33" spans="1:3" ht="16">
      <c r="A33" s="4" t="s">
        <v>162</v>
      </c>
      <c r="B33" s="7" t="s">
        <v>803</v>
      </c>
      <c r="C33" s="4">
        <v>-8.6886827E-2</v>
      </c>
    </row>
    <row r="34" spans="1:3" ht="16">
      <c r="A34" s="4" t="s">
        <v>48</v>
      </c>
      <c r="B34" s="7" t="s">
        <v>803</v>
      </c>
      <c r="C34" s="4">
        <v>-7.0290556000000004E-2</v>
      </c>
    </row>
    <row r="35" spans="1:3" ht="16">
      <c r="A35" s="4" t="s">
        <v>155</v>
      </c>
      <c r="B35" s="7" t="s">
        <v>803</v>
      </c>
      <c r="C35" s="4">
        <v>-5.2366823E-2</v>
      </c>
    </row>
    <row r="36" spans="1:3" ht="16">
      <c r="A36" s="4" t="s">
        <v>158</v>
      </c>
      <c r="B36" s="7" t="s">
        <v>803</v>
      </c>
      <c r="C36" s="4">
        <v>-6.1022689999999996E-3</v>
      </c>
    </row>
    <row r="37" spans="1:3" ht="16">
      <c r="A37" s="4" t="s">
        <v>36</v>
      </c>
      <c r="B37" s="7" t="s">
        <v>803</v>
      </c>
      <c r="C37" s="4">
        <v>1.3212989E-2</v>
      </c>
    </row>
    <row r="38" spans="1:3" ht="16">
      <c r="A38" s="4" t="s">
        <v>137</v>
      </c>
      <c r="B38" s="7" t="s">
        <v>803</v>
      </c>
      <c r="C38" s="4">
        <v>4.3543146999999997E-2</v>
      </c>
    </row>
    <row r="39" spans="1:3" ht="16">
      <c r="A39" s="4" t="s">
        <v>44</v>
      </c>
      <c r="B39" s="7" t="s">
        <v>803</v>
      </c>
      <c r="C39" s="4">
        <v>8.8101910000000005E-2</v>
      </c>
    </row>
    <row r="40" spans="1:3" ht="16">
      <c r="A40" s="4" t="s">
        <v>40</v>
      </c>
      <c r="B40" s="7" t="s">
        <v>803</v>
      </c>
      <c r="C40" s="4">
        <v>9.0713507999999998E-2</v>
      </c>
    </row>
    <row r="41" spans="1:3" ht="16">
      <c r="A41" s="4" t="s">
        <v>157</v>
      </c>
      <c r="B41" s="7" t="s">
        <v>803</v>
      </c>
      <c r="C41" s="4">
        <v>9.2873848999999994E-2</v>
      </c>
    </row>
    <row r="42" spans="1:3" ht="16">
      <c r="A42" s="4" t="s">
        <v>31</v>
      </c>
      <c r="B42" s="7" t="s">
        <v>803</v>
      </c>
      <c r="C42" s="4">
        <v>0.15123324099999999</v>
      </c>
    </row>
    <row r="43" spans="1:3" ht="16">
      <c r="A43" s="4" t="s">
        <v>138</v>
      </c>
      <c r="B43" s="7" t="s">
        <v>803</v>
      </c>
      <c r="C43" s="4">
        <v>0.18383627899999999</v>
      </c>
    </row>
    <row r="44" spans="1:3" ht="16">
      <c r="A44" s="4" t="s">
        <v>37</v>
      </c>
      <c r="B44" s="7" t="s">
        <v>803</v>
      </c>
      <c r="C44" s="4">
        <v>0.21711875899999999</v>
      </c>
    </row>
    <row r="45" spans="1:3" ht="16">
      <c r="A45" s="4" t="s">
        <v>46</v>
      </c>
      <c r="B45" s="7" t="s">
        <v>803</v>
      </c>
      <c r="C45" s="4">
        <v>0.245887151</v>
      </c>
    </row>
  </sheetData>
  <phoneticPr fontId="10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7"/>
  <sheetViews>
    <sheetView workbookViewId="0">
      <selection activeCell="B5" sqref="B5"/>
    </sheetView>
  </sheetViews>
  <sheetFormatPr baseColWidth="10" defaultColWidth="8.6640625" defaultRowHeight="14"/>
  <cols>
    <col min="2" max="2" width="40.83203125" customWidth="1"/>
    <col min="4" max="4" width="10.5" customWidth="1"/>
  </cols>
  <sheetData>
    <row r="1" spans="1:4" ht="16">
      <c r="A1" s="6" t="s">
        <v>215</v>
      </c>
      <c r="B1" s="6" t="s">
        <v>216</v>
      </c>
      <c r="C1" s="6" t="s">
        <v>217</v>
      </c>
      <c r="D1" s="6" t="s">
        <v>218</v>
      </c>
    </row>
    <row r="2" spans="1:4" ht="16">
      <c r="A2" s="38" t="s">
        <v>802</v>
      </c>
      <c r="B2" s="6" t="s">
        <v>804</v>
      </c>
      <c r="C2" s="6">
        <v>14</v>
      </c>
      <c r="D2" s="37">
        <v>1.55931566280534E-3</v>
      </c>
    </row>
    <row r="3" spans="1:4" ht="16">
      <c r="A3" s="38"/>
      <c r="B3" s="6" t="s">
        <v>805</v>
      </c>
      <c r="C3" s="6">
        <v>13</v>
      </c>
      <c r="D3" s="37">
        <v>3.4314881456060701E-3</v>
      </c>
    </row>
    <row r="4" spans="1:4" ht="16">
      <c r="A4" s="38"/>
      <c r="B4" s="6" t="s">
        <v>778</v>
      </c>
      <c r="C4" s="6">
        <v>10</v>
      </c>
      <c r="D4" s="37">
        <v>1.8789738214892601E-2</v>
      </c>
    </row>
    <row r="5" spans="1:4" ht="16">
      <c r="A5" s="38"/>
      <c r="B5" s="6" t="s">
        <v>781</v>
      </c>
      <c r="C5" s="6">
        <v>12</v>
      </c>
      <c r="D5" s="37">
        <v>3.1908166050924801E-2</v>
      </c>
    </row>
    <row r="6" spans="1:4" ht="16">
      <c r="A6" s="38" t="s">
        <v>803</v>
      </c>
      <c r="B6" s="6" t="s">
        <v>244</v>
      </c>
      <c r="C6" s="6">
        <v>21</v>
      </c>
      <c r="D6" s="37">
        <v>1.5836673479697E-2</v>
      </c>
    </row>
    <row r="7" spans="1:4" ht="16">
      <c r="A7" s="38"/>
      <c r="B7" s="6" t="s">
        <v>243</v>
      </c>
      <c r="C7" s="6">
        <v>11</v>
      </c>
      <c r="D7" s="37">
        <v>2.8327661168458501E-2</v>
      </c>
    </row>
  </sheetData>
  <mergeCells count="2">
    <mergeCell ref="A2:A5"/>
    <mergeCell ref="A6:A7"/>
  </mergeCells>
  <phoneticPr fontId="10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70"/>
  <sheetViews>
    <sheetView zoomScale="85" zoomScaleNormal="85" workbookViewId="0">
      <selection activeCell="C6" sqref="C6"/>
    </sheetView>
  </sheetViews>
  <sheetFormatPr baseColWidth="10" defaultColWidth="8.6640625" defaultRowHeight="14"/>
  <cols>
    <col min="1" max="1" width="12.83203125" customWidth="1"/>
    <col min="2" max="2" width="11.83203125" customWidth="1"/>
    <col min="3" max="3" width="37.6640625" customWidth="1"/>
    <col min="4" max="4" width="22.6640625" customWidth="1"/>
    <col min="5" max="5" width="31.1640625" customWidth="1"/>
    <col min="6" max="6" width="11.83203125" customWidth="1"/>
  </cols>
  <sheetData>
    <row r="1" spans="1:6" ht="16">
      <c r="A1" s="10" t="s">
        <v>806</v>
      </c>
      <c r="B1" s="10" t="s">
        <v>807</v>
      </c>
      <c r="C1" s="11" t="s">
        <v>808</v>
      </c>
      <c r="D1" s="4" t="s">
        <v>809</v>
      </c>
      <c r="E1" s="11" t="s">
        <v>209</v>
      </c>
      <c r="F1" s="12" t="s">
        <v>210</v>
      </c>
    </row>
    <row r="2" spans="1:6" ht="16">
      <c r="A2" s="11" t="s">
        <v>2</v>
      </c>
      <c r="B2" s="11" t="s">
        <v>799</v>
      </c>
      <c r="C2" s="13">
        <v>1</v>
      </c>
      <c r="D2" s="4" t="s">
        <v>302</v>
      </c>
      <c r="E2" s="11" t="s">
        <v>302</v>
      </c>
      <c r="F2" s="14" t="s">
        <v>302</v>
      </c>
    </row>
    <row r="3" spans="1:6" ht="16">
      <c r="A3" s="11" t="s">
        <v>3</v>
      </c>
      <c r="B3" s="11" t="s">
        <v>799</v>
      </c>
      <c r="C3" s="13">
        <v>0</v>
      </c>
      <c r="D3" s="4" t="s">
        <v>302</v>
      </c>
      <c r="E3" s="11" t="s">
        <v>302</v>
      </c>
      <c r="F3" s="14" t="s">
        <v>302</v>
      </c>
    </row>
    <row r="4" spans="1:6" ht="16">
      <c r="A4" s="11" t="s">
        <v>15</v>
      </c>
      <c r="B4" s="11" t="s">
        <v>799</v>
      </c>
      <c r="C4" s="13">
        <v>1</v>
      </c>
      <c r="D4" s="4">
        <v>7.7</v>
      </c>
      <c r="E4" s="11">
        <v>0</v>
      </c>
      <c r="F4" s="14">
        <v>20</v>
      </c>
    </row>
    <row r="5" spans="1:6" ht="16">
      <c r="A5" s="11" t="s">
        <v>23</v>
      </c>
      <c r="B5" s="11" t="s">
        <v>799</v>
      </c>
      <c r="C5" s="13">
        <v>1</v>
      </c>
      <c r="D5" s="4">
        <v>15.5</v>
      </c>
      <c r="E5" s="11">
        <v>0</v>
      </c>
      <c r="F5" s="14">
        <v>19.5</v>
      </c>
    </row>
    <row r="6" spans="1:6" ht="16">
      <c r="A6" s="11" t="s">
        <v>25</v>
      </c>
      <c r="B6" s="11" t="s">
        <v>799</v>
      </c>
      <c r="C6" s="13">
        <v>1</v>
      </c>
      <c r="D6" s="4">
        <v>5</v>
      </c>
      <c r="E6" s="11">
        <v>1</v>
      </c>
      <c r="F6" s="14">
        <v>16</v>
      </c>
    </row>
    <row r="7" spans="1:6" ht="16">
      <c r="A7" s="11" t="s">
        <v>27</v>
      </c>
      <c r="B7" s="11" t="s">
        <v>799</v>
      </c>
      <c r="C7" s="13">
        <v>1</v>
      </c>
      <c r="D7" s="4">
        <v>7.9</v>
      </c>
      <c r="E7" s="11">
        <v>0</v>
      </c>
      <c r="F7" s="14">
        <v>10.5</v>
      </c>
    </row>
    <row r="8" spans="1:6" ht="16">
      <c r="A8" s="11" t="s">
        <v>28</v>
      </c>
      <c r="B8" s="11" t="s">
        <v>799</v>
      </c>
      <c r="C8" s="13">
        <v>1</v>
      </c>
      <c r="D8" s="4">
        <v>11</v>
      </c>
      <c r="E8" s="11">
        <v>1</v>
      </c>
      <c r="F8" s="14">
        <v>16</v>
      </c>
    </row>
    <row r="9" spans="1:6" ht="16">
      <c r="A9" s="11" t="s">
        <v>30</v>
      </c>
      <c r="B9" s="11" t="s">
        <v>799</v>
      </c>
      <c r="C9" s="13">
        <v>1</v>
      </c>
      <c r="D9" s="4">
        <v>18</v>
      </c>
      <c r="E9" s="11">
        <v>1</v>
      </c>
      <c r="F9" s="14">
        <v>20</v>
      </c>
    </row>
    <row r="10" spans="1:6" ht="16">
      <c r="A10" s="11" t="s">
        <v>32</v>
      </c>
      <c r="B10" s="11" t="s">
        <v>799</v>
      </c>
      <c r="C10" s="13">
        <v>1</v>
      </c>
      <c r="D10" s="4">
        <v>11.3</v>
      </c>
      <c r="E10" s="11">
        <v>0</v>
      </c>
      <c r="F10" s="14">
        <v>13.3</v>
      </c>
    </row>
    <row r="11" spans="1:6" ht="16">
      <c r="A11" s="11" t="s">
        <v>33</v>
      </c>
      <c r="B11" s="11" t="s">
        <v>799</v>
      </c>
      <c r="C11" s="13">
        <v>1</v>
      </c>
      <c r="D11" s="4">
        <v>9</v>
      </c>
      <c r="E11" s="11">
        <v>1</v>
      </c>
      <c r="F11" s="14">
        <v>31.3</v>
      </c>
    </row>
    <row r="12" spans="1:6" ht="16">
      <c r="A12" s="11" t="s">
        <v>38</v>
      </c>
      <c r="B12" s="11" t="s">
        <v>799</v>
      </c>
      <c r="C12" s="13">
        <v>1</v>
      </c>
      <c r="D12" s="4">
        <v>13</v>
      </c>
      <c r="E12" s="11">
        <v>0</v>
      </c>
      <c r="F12" s="14">
        <v>29.2</v>
      </c>
    </row>
    <row r="13" spans="1:6" ht="16">
      <c r="A13" s="11" t="s">
        <v>39</v>
      </c>
      <c r="B13" s="11" t="s">
        <v>799</v>
      </c>
      <c r="C13" s="13">
        <v>0</v>
      </c>
      <c r="D13" s="4">
        <v>16.2</v>
      </c>
      <c r="E13" s="11">
        <v>0</v>
      </c>
      <c r="F13" s="14">
        <v>16.2</v>
      </c>
    </row>
    <row r="14" spans="1:6" ht="16">
      <c r="A14" s="11" t="s">
        <v>41</v>
      </c>
      <c r="B14" s="11" t="s">
        <v>799</v>
      </c>
      <c r="C14" s="13">
        <v>0</v>
      </c>
      <c r="D14" s="4">
        <v>20</v>
      </c>
      <c r="E14" s="11">
        <v>0</v>
      </c>
      <c r="F14" s="14">
        <v>20</v>
      </c>
    </row>
    <row r="15" spans="1:6" ht="16">
      <c r="A15" s="11" t="s">
        <v>42</v>
      </c>
      <c r="B15" s="11" t="s">
        <v>799</v>
      </c>
      <c r="C15" s="13">
        <v>1</v>
      </c>
      <c r="D15" s="4">
        <v>14</v>
      </c>
      <c r="E15" s="11">
        <v>1</v>
      </c>
      <c r="F15" s="14">
        <v>25</v>
      </c>
    </row>
    <row r="16" spans="1:6" ht="16">
      <c r="A16" s="11" t="s">
        <v>43</v>
      </c>
      <c r="B16" s="11" t="s">
        <v>799</v>
      </c>
      <c r="C16" s="13">
        <v>1</v>
      </c>
      <c r="D16" s="4">
        <v>5.8</v>
      </c>
      <c r="E16" s="11">
        <v>1</v>
      </c>
      <c r="F16" s="14">
        <v>20</v>
      </c>
    </row>
    <row r="17" spans="1:6" ht="16">
      <c r="A17" s="11" t="s">
        <v>45</v>
      </c>
      <c r="B17" s="11" t="s">
        <v>799</v>
      </c>
      <c r="C17" s="13">
        <v>1</v>
      </c>
      <c r="D17" s="4">
        <v>7</v>
      </c>
      <c r="E17" s="11">
        <v>0</v>
      </c>
      <c r="F17" s="14">
        <v>10</v>
      </c>
    </row>
    <row r="18" spans="1:6" ht="16">
      <c r="A18" s="11" t="s">
        <v>47</v>
      </c>
      <c r="B18" s="11" t="s">
        <v>799</v>
      </c>
      <c r="C18" s="13">
        <v>1</v>
      </c>
      <c r="D18" s="4">
        <v>4</v>
      </c>
      <c r="E18" s="11">
        <v>1</v>
      </c>
      <c r="F18" s="14">
        <v>8</v>
      </c>
    </row>
    <row r="19" spans="1:6" ht="16">
      <c r="A19" s="11" t="s">
        <v>50</v>
      </c>
      <c r="B19" s="11" t="s">
        <v>799</v>
      </c>
      <c r="C19" s="13">
        <v>0</v>
      </c>
      <c r="D19" s="4">
        <v>6</v>
      </c>
      <c r="E19" s="11">
        <v>0</v>
      </c>
      <c r="F19" s="14">
        <v>6</v>
      </c>
    </row>
    <row r="20" spans="1:6" ht="16">
      <c r="A20" s="11" t="s">
        <v>52</v>
      </c>
      <c r="B20" s="11" t="s">
        <v>799</v>
      </c>
      <c r="C20" s="13">
        <v>1</v>
      </c>
      <c r="D20" s="4">
        <v>4</v>
      </c>
      <c r="E20" s="11">
        <v>1</v>
      </c>
      <c r="F20" s="14">
        <v>4.5</v>
      </c>
    </row>
    <row r="21" spans="1:6" ht="16">
      <c r="A21" s="11" t="s">
        <v>55</v>
      </c>
      <c r="B21" s="11" t="s">
        <v>799</v>
      </c>
      <c r="C21" s="13">
        <v>1</v>
      </c>
      <c r="D21" s="4">
        <v>12</v>
      </c>
      <c r="E21" s="11">
        <v>0</v>
      </c>
      <c r="F21" s="14">
        <v>26</v>
      </c>
    </row>
    <row r="22" spans="1:6" ht="16">
      <c r="A22" s="11" t="s">
        <v>56</v>
      </c>
      <c r="B22" s="11" t="s">
        <v>799</v>
      </c>
      <c r="C22" s="13">
        <v>1</v>
      </c>
      <c r="D22" s="4">
        <v>24.5</v>
      </c>
      <c r="E22" s="11">
        <v>0</v>
      </c>
      <c r="F22" s="14">
        <v>29.7</v>
      </c>
    </row>
    <row r="23" spans="1:6" ht="16">
      <c r="A23" s="15" t="s">
        <v>140</v>
      </c>
      <c r="B23" s="11" t="s">
        <v>799</v>
      </c>
      <c r="C23" s="15">
        <v>0</v>
      </c>
      <c r="D23" s="4">
        <v>3.6</v>
      </c>
      <c r="E23" s="15">
        <v>0</v>
      </c>
      <c r="F23" s="16">
        <v>3.6</v>
      </c>
    </row>
    <row r="24" spans="1:6" ht="16">
      <c r="A24" s="11" t="s">
        <v>142</v>
      </c>
      <c r="B24" s="11" t="s">
        <v>799</v>
      </c>
      <c r="C24" s="15">
        <v>1</v>
      </c>
      <c r="D24" s="4">
        <v>2.9</v>
      </c>
      <c r="E24" s="15">
        <v>1</v>
      </c>
      <c r="F24" s="16">
        <v>4.7</v>
      </c>
    </row>
    <row r="25" spans="1:6" ht="16">
      <c r="A25" s="15" t="s">
        <v>145</v>
      </c>
      <c r="B25" s="11" t="s">
        <v>799</v>
      </c>
      <c r="C25" s="15">
        <v>1</v>
      </c>
      <c r="D25" s="4">
        <v>7.2</v>
      </c>
      <c r="E25" s="15">
        <v>1</v>
      </c>
      <c r="F25" s="16">
        <v>11.7</v>
      </c>
    </row>
    <row r="26" spans="1:6" ht="16">
      <c r="A26" s="11" t="s">
        <v>149</v>
      </c>
      <c r="B26" s="11" t="s">
        <v>799</v>
      </c>
      <c r="C26" s="15">
        <v>0</v>
      </c>
      <c r="D26" s="4">
        <v>17.2</v>
      </c>
      <c r="E26" s="15">
        <v>0</v>
      </c>
      <c r="F26" s="16">
        <v>20</v>
      </c>
    </row>
    <row r="27" spans="1:6" ht="16">
      <c r="A27" s="15" t="s">
        <v>150</v>
      </c>
      <c r="B27" s="11" t="s">
        <v>799</v>
      </c>
      <c r="C27" s="15">
        <v>0</v>
      </c>
      <c r="D27" s="4">
        <v>8</v>
      </c>
      <c r="E27" s="15">
        <v>0</v>
      </c>
      <c r="F27" s="16">
        <v>8</v>
      </c>
    </row>
    <row r="28" spans="1:6" ht="16">
      <c r="A28" s="11" t="s">
        <v>151</v>
      </c>
      <c r="B28" s="11" t="s">
        <v>799</v>
      </c>
      <c r="C28" s="15">
        <v>1</v>
      </c>
      <c r="D28" s="4">
        <v>6.9</v>
      </c>
      <c r="E28" s="15">
        <v>0</v>
      </c>
      <c r="F28" s="16">
        <v>6</v>
      </c>
    </row>
    <row r="29" spans="1:6" ht="16">
      <c r="A29" s="11" t="s">
        <v>152</v>
      </c>
      <c r="B29" s="11" t="s">
        <v>799</v>
      </c>
      <c r="C29" s="15">
        <v>1</v>
      </c>
      <c r="D29" s="4">
        <v>37</v>
      </c>
      <c r="E29" s="15">
        <v>1</v>
      </c>
      <c r="F29" s="16">
        <v>43</v>
      </c>
    </row>
    <row r="30" spans="1:6" ht="16">
      <c r="A30" s="11" t="s">
        <v>154</v>
      </c>
      <c r="B30" s="11" t="s">
        <v>799</v>
      </c>
      <c r="C30" s="15">
        <v>1</v>
      </c>
      <c r="D30" s="4">
        <v>16.8</v>
      </c>
      <c r="E30" s="15">
        <v>0</v>
      </c>
      <c r="F30" s="16">
        <v>21.4</v>
      </c>
    </row>
    <row r="31" spans="1:6" ht="16">
      <c r="A31" s="15" t="s">
        <v>156</v>
      </c>
      <c r="B31" s="11" t="s">
        <v>799</v>
      </c>
      <c r="C31" s="15">
        <v>1</v>
      </c>
      <c r="D31" s="4">
        <v>2.7</v>
      </c>
      <c r="E31" s="15">
        <v>0</v>
      </c>
      <c r="F31" s="16">
        <v>16</v>
      </c>
    </row>
    <row r="32" spans="1:6" ht="16">
      <c r="A32" s="15" t="s">
        <v>160</v>
      </c>
      <c r="B32" s="11" t="s">
        <v>799</v>
      </c>
      <c r="C32" s="15">
        <v>1</v>
      </c>
      <c r="D32" s="4">
        <v>15.6</v>
      </c>
      <c r="E32" s="15">
        <v>1</v>
      </c>
      <c r="F32" s="16">
        <v>27.5</v>
      </c>
    </row>
    <row r="33" spans="1:6" ht="16">
      <c r="A33" s="15" t="s">
        <v>163</v>
      </c>
      <c r="B33" s="11" t="s">
        <v>799</v>
      </c>
      <c r="C33" s="15">
        <v>1</v>
      </c>
      <c r="D33" s="4">
        <v>16.5</v>
      </c>
      <c r="E33" s="15">
        <v>1</v>
      </c>
      <c r="F33" s="16">
        <v>22.5</v>
      </c>
    </row>
    <row r="34" spans="1:6" ht="16">
      <c r="A34" s="11" t="s">
        <v>13</v>
      </c>
      <c r="B34" s="11" t="s">
        <v>800</v>
      </c>
      <c r="C34" s="13">
        <v>1</v>
      </c>
      <c r="D34" s="4">
        <v>5</v>
      </c>
      <c r="E34" s="11">
        <v>1</v>
      </c>
      <c r="F34" s="14">
        <v>8</v>
      </c>
    </row>
    <row r="35" spans="1:6" ht="16">
      <c r="A35" s="11" t="s">
        <v>20</v>
      </c>
      <c r="B35" s="11" t="s">
        <v>800</v>
      </c>
      <c r="C35" s="13">
        <v>1</v>
      </c>
      <c r="D35" s="4">
        <v>3</v>
      </c>
      <c r="E35" s="11">
        <v>0</v>
      </c>
      <c r="F35" s="14">
        <v>5</v>
      </c>
    </row>
    <row r="36" spans="1:6" ht="16">
      <c r="A36" s="11" t="s">
        <v>24</v>
      </c>
      <c r="B36" s="11" t="s">
        <v>800</v>
      </c>
      <c r="C36" s="13">
        <v>1</v>
      </c>
      <c r="D36" s="4">
        <v>6</v>
      </c>
      <c r="E36" s="11">
        <v>0</v>
      </c>
      <c r="F36" s="14">
        <v>19.3</v>
      </c>
    </row>
    <row r="37" spans="1:6" ht="16">
      <c r="A37" s="11" t="s">
        <v>26</v>
      </c>
      <c r="B37" s="11" t="s">
        <v>800</v>
      </c>
      <c r="C37" s="13">
        <v>1</v>
      </c>
      <c r="D37" s="4">
        <v>3</v>
      </c>
      <c r="E37" s="11">
        <v>1</v>
      </c>
      <c r="F37" s="14">
        <v>10</v>
      </c>
    </row>
    <row r="38" spans="1:6" ht="16">
      <c r="A38" s="11" t="s">
        <v>29</v>
      </c>
      <c r="B38" s="11" t="s">
        <v>800</v>
      </c>
      <c r="C38" s="13">
        <v>1</v>
      </c>
      <c r="D38" s="4">
        <v>6</v>
      </c>
      <c r="E38" s="11">
        <v>1</v>
      </c>
      <c r="F38" s="14">
        <v>10</v>
      </c>
    </row>
    <row r="39" spans="1:6" ht="16">
      <c r="A39" s="11" t="s">
        <v>31</v>
      </c>
      <c r="B39" s="11" t="s">
        <v>800</v>
      </c>
      <c r="C39" s="13">
        <v>1</v>
      </c>
      <c r="D39" s="4">
        <v>6.3</v>
      </c>
      <c r="E39" s="11">
        <v>0</v>
      </c>
      <c r="F39" s="14">
        <v>6.3</v>
      </c>
    </row>
    <row r="40" spans="1:6" ht="16">
      <c r="A40" s="11" t="s">
        <v>36</v>
      </c>
      <c r="B40" s="11" t="s">
        <v>800</v>
      </c>
      <c r="C40" s="13">
        <v>1</v>
      </c>
      <c r="D40" s="4">
        <v>1.5</v>
      </c>
      <c r="E40" s="11">
        <v>0</v>
      </c>
      <c r="F40" s="14">
        <v>13</v>
      </c>
    </row>
    <row r="41" spans="1:6" ht="16">
      <c r="A41" s="11" t="s">
        <v>37</v>
      </c>
      <c r="B41" s="11" t="s">
        <v>800</v>
      </c>
      <c r="C41" s="13">
        <v>1</v>
      </c>
      <c r="D41" s="4">
        <v>4</v>
      </c>
      <c r="E41" s="11">
        <v>1</v>
      </c>
      <c r="F41" s="14">
        <v>6</v>
      </c>
    </row>
    <row r="42" spans="1:6" ht="16">
      <c r="A42" s="11" t="s">
        <v>40</v>
      </c>
      <c r="B42" s="11" t="s">
        <v>800</v>
      </c>
      <c r="C42" s="13">
        <v>1</v>
      </c>
      <c r="D42" s="4">
        <v>1.7</v>
      </c>
      <c r="E42" s="11">
        <v>1</v>
      </c>
      <c r="F42" s="14">
        <v>2.2000000000000002</v>
      </c>
    </row>
    <row r="43" spans="1:6" ht="16">
      <c r="A43" s="11" t="s">
        <v>44</v>
      </c>
      <c r="B43" s="11" t="s">
        <v>800</v>
      </c>
      <c r="C43" s="13">
        <v>1</v>
      </c>
      <c r="D43" s="4">
        <v>0.7</v>
      </c>
      <c r="E43" s="11">
        <v>1</v>
      </c>
      <c r="F43" s="14">
        <v>5.5</v>
      </c>
    </row>
    <row r="44" spans="1:6" ht="16">
      <c r="A44" s="11" t="s">
        <v>46</v>
      </c>
      <c r="B44" s="11" t="s">
        <v>800</v>
      </c>
      <c r="C44" s="13">
        <v>1</v>
      </c>
      <c r="D44" s="4">
        <v>1.8</v>
      </c>
      <c r="E44" s="11">
        <v>1</v>
      </c>
      <c r="F44" s="14">
        <v>2.2000000000000002</v>
      </c>
    </row>
    <row r="45" spans="1:6" ht="16">
      <c r="A45" s="11" t="s">
        <v>48</v>
      </c>
      <c r="B45" s="11" t="s">
        <v>800</v>
      </c>
      <c r="C45" s="13">
        <v>1</v>
      </c>
      <c r="D45" s="4">
        <v>13</v>
      </c>
      <c r="E45" s="11">
        <v>1</v>
      </c>
      <c r="F45" s="14">
        <v>45</v>
      </c>
    </row>
    <row r="46" spans="1:6" ht="16">
      <c r="A46" s="11" t="s">
        <v>49</v>
      </c>
      <c r="B46" s="11" t="s">
        <v>800</v>
      </c>
      <c r="C46" s="13">
        <v>1</v>
      </c>
      <c r="D46" s="4">
        <v>6</v>
      </c>
      <c r="E46" s="11">
        <v>1</v>
      </c>
      <c r="F46" s="14">
        <v>8</v>
      </c>
    </row>
    <row r="47" spans="1:6" ht="16">
      <c r="A47" s="11" t="s">
        <v>51</v>
      </c>
      <c r="B47" s="11" t="s">
        <v>800</v>
      </c>
      <c r="C47" s="13">
        <v>1</v>
      </c>
      <c r="D47" s="4">
        <v>5.8</v>
      </c>
      <c r="E47" s="11">
        <v>1</v>
      </c>
      <c r="F47" s="14">
        <v>12</v>
      </c>
    </row>
    <row r="48" spans="1:6" ht="16">
      <c r="A48" s="11" t="s">
        <v>53</v>
      </c>
      <c r="B48" s="11" t="s">
        <v>800</v>
      </c>
      <c r="C48" s="13">
        <v>0</v>
      </c>
      <c r="D48" s="4">
        <v>2.2999999999999998</v>
      </c>
      <c r="E48" s="11">
        <v>0</v>
      </c>
      <c r="F48" s="14">
        <v>8.3000000000000007</v>
      </c>
    </row>
    <row r="49" spans="1:6" ht="16">
      <c r="A49" s="11" t="s">
        <v>54</v>
      </c>
      <c r="B49" s="11" t="s">
        <v>800</v>
      </c>
      <c r="C49" s="13">
        <v>1</v>
      </c>
      <c r="D49" s="4">
        <v>6.5</v>
      </c>
      <c r="E49" s="11">
        <v>0</v>
      </c>
      <c r="F49" s="14">
        <v>15.6</v>
      </c>
    </row>
    <row r="50" spans="1:6" ht="16">
      <c r="A50" s="11" t="s">
        <v>135</v>
      </c>
      <c r="B50" s="11" t="s">
        <v>800</v>
      </c>
      <c r="C50" s="15">
        <v>1</v>
      </c>
      <c r="D50" s="4">
        <v>10.5</v>
      </c>
      <c r="E50" s="15">
        <v>0</v>
      </c>
      <c r="F50" s="16">
        <v>28.3</v>
      </c>
    </row>
    <row r="51" spans="1:6" ht="16">
      <c r="A51" s="11" t="s">
        <v>136</v>
      </c>
      <c r="B51" s="11" t="s">
        <v>800</v>
      </c>
      <c r="C51" s="15">
        <v>1</v>
      </c>
      <c r="D51" s="4">
        <v>1.7</v>
      </c>
      <c r="E51" s="15">
        <v>1</v>
      </c>
      <c r="F51" s="16">
        <v>6.5</v>
      </c>
    </row>
    <row r="52" spans="1:6" ht="16">
      <c r="A52" s="15" t="s">
        <v>137</v>
      </c>
      <c r="B52" s="11" t="s">
        <v>800</v>
      </c>
      <c r="C52" s="15">
        <v>1</v>
      </c>
      <c r="D52" s="4">
        <v>6.5</v>
      </c>
      <c r="E52" s="15">
        <v>1</v>
      </c>
      <c r="F52" s="16">
        <v>31.3</v>
      </c>
    </row>
    <row r="53" spans="1:6" ht="16">
      <c r="A53" s="11" t="s">
        <v>138</v>
      </c>
      <c r="B53" s="11" t="s">
        <v>800</v>
      </c>
      <c r="C53" s="15">
        <v>1</v>
      </c>
      <c r="D53" s="4">
        <v>7.6</v>
      </c>
      <c r="E53" s="15">
        <v>1</v>
      </c>
      <c r="F53" s="16">
        <v>11.78</v>
      </c>
    </row>
    <row r="54" spans="1:6" ht="16">
      <c r="A54" s="11" t="s">
        <v>139</v>
      </c>
      <c r="B54" s="11" t="s">
        <v>800</v>
      </c>
      <c r="C54" s="15">
        <v>1</v>
      </c>
      <c r="D54" s="4">
        <v>0.7</v>
      </c>
      <c r="E54" s="15">
        <v>0</v>
      </c>
      <c r="F54" s="16">
        <v>13</v>
      </c>
    </row>
    <row r="55" spans="1:6" ht="16">
      <c r="A55" s="15" t="s">
        <v>141</v>
      </c>
      <c r="B55" s="11" t="s">
        <v>800</v>
      </c>
      <c r="C55" s="15">
        <v>1</v>
      </c>
      <c r="D55" s="4">
        <v>7.4</v>
      </c>
      <c r="E55" s="15">
        <v>0</v>
      </c>
      <c r="F55" s="16">
        <v>7.8</v>
      </c>
    </row>
    <row r="56" spans="1:6" ht="16">
      <c r="A56" s="15" t="s">
        <v>143</v>
      </c>
      <c r="B56" s="11" t="s">
        <v>800</v>
      </c>
      <c r="C56" s="15">
        <v>1</v>
      </c>
      <c r="D56" s="4">
        <v>2.7</v>
      </c>
      <c r="E56" s="15">
        <v>1</v>
      </c>
      <c r="F56" s="16">
        <v>9.8000000000000007</v>
      </c>
    </row>
    <row r="57" spans="1:6" ht="16">
      <c r="A57" s="15" t="s">
        <v>146</v>
      </c>
      <c r="B57" s="11" t="s">
        <v>800</v>
      </c>
      <c r="C57" s="15">
        <v>1</v>
      </c>
      <c r="D57" s="4">
        <v>25</v>
      </c>
      <c r="E57" s="15">
        <v>0</v>
      </c>
      <c r="F57" s="16">
        <v>16.7</v>
      </c>
    </row>
    <row r="58" spans="1:6" ht="16">
      <c r="A58" s="11" t="s">
        <v>147</v>
      </c>
      <c r="B58" s="11" t="s">
        <v>800</v>
      </c>
      <c r="C58" s="15">
        <v>1</v>
      </c>
      <c r="D58" s="4">
        <v>1.3</v>
      </c>
      <c r="E58" s="15">
        <v>0</v>
      </c>
      <c r="F58" s="16">
        <v>1.7</v>
      </c>
    </row>
    <row r="59" spans="1:6" ht="16">
      <c r="A59" s="11" t="s">
        <v>148</v>
      </c>
      <c r="B59" s="11" t="s">
        <v>800</v>
      </c>
      <c r="C59" s="15">
        <v>1</v>
      </c>
      <c r="D59" s="4">
        <v>1.7</v>
      </c>
      <c r="E59" s="15">
        <v>0</v>
      </c>
      <c r="F59" s="16">
        <v>3.1</v>
      </c>
    </row>
    <row r="60" spans="1:6" ht="16">
      <c r="A60" s="11" t="s">
        <v>153</v>
      </c>
      <c r="B60" s="11" t="s">
        <v>800</v>
      </c>
      <c r="C60" s="15">
        <v>1</v>
      </c>
      <c r="D60" s="4">
        <v>2.4</v>
      </c>
      <c r="E60" s="15">
        <v>1</v>
      </c>
      <c r="F60" s="16">
        <v>21.1</v>
      </c>
    </row>
    <row r="61" spans="1:6" ht="16">
      <c r="A61" s="15" t="s">
        <v>155</v>
      </c>
      <c r="B61" s="11" t="s">
        <v>800</v>
      </c>
      <c r="C61" s="15">
        <v>0</v>
      </c>
      <c r="D61" s="4">
        <v>13.3</v>
      </c>
      <c r="E61" s="15">
        <v>0</v>
      </c>
      <c r="F61" s="16">
        <v>19.5</v>
      </c>
    </row>
    <row r="62" spans="1:6" ht="16">
      <c r="A62" s="15" t="s">
        <v>157</v>
      </c>
      <c r="B62" s="11" t="s">
        <v>800</v>
      </c>
      <c r="C62" s="15">
        <v>1</v>
      </c>
      <c r="D62" s="4">
        <v>6.9</v>
      </c>
      <c r="E62" s="15">
        <v>0</v>
      </c>
      <c r="F62" s="16">
        <v>16.8</v>
      </c>
    </row>
    <row r="63" spans="1:6" ht="16">
      <c r="A63" s="11" t="s">
        <v>158</v>
      </c>
      <c r="B63" s="11" t="s">
        <v>800</v>
      </c>
      <c r="C63" s="15">
        <v>1</v>
      </c>
      <c r="D63" s="4">
        <v>2.4</v>
      </c>
      <c r="E63" s="15">
        <v>1</v>
      </c>
      <c r="F63" s="16">
        <v>7.3</v>
      </c>
    </row>
    <row r="64" spans="1:6" ht="16">
      <c r="A64" s="11" t="s">
        <v>159</v>
      </c>
      <c r="B64" s="11" t="s">
        <v>800</v>
      </c>
      <c r="C64" s="15">
        <v>1</v>
      </c>
      <c r="D64" s="4">
        <v>3.8</v>
      </c>
      <c r="E64" s="15">
        <v>0</v>
      </c>
      <c r="F64" s="16">
        <v>8.4</v>
      </c>
    </row>
    <row r="65" spans="1:6" ht="16">
      <c r="A65" s="15" t="s">
        <v>161</v>
      </c>
      <c r="B65" s="11" t="s">
        <v>800</v>
      </c>
      <c r="C65" s="15">
        <v>1</v>
      </c>
      <c r="D65" s="4">
        <v>6.3</v>
      </c>
      <c r="E65" s="15">
        <v>1</v>
      </c>
      <c r="F65" s="16">
        <v>7.6</v>
      </c>
    </row>
    <row r="66" spans="1:6" ht="16">
      <c r="A66" s="15" t="s">
        <v>162</v>
      </c>
      <c r="B66" s="11" t="s">
        <v>800</v>
      </c>
      <c r="C66" s="15">
        <v>1</v>
      </c>
      <c r="D66" s="4">
        <v>3.5</v>
      </c>
      <c r="E66" s="15">
        <v>1</v>
      </c>
      <c r="F66" s="16">
        <v>5</v>
      </c>
    </row>
    <row r="67" spans="1:6" ht="16">
      <c r="A67" s="15" t="s">
        <v>164</v>
      </c>
      <c r="B67" s="11" t="s">
        <v>800</v>
      </c>
      <c r="C67" s="15">
        <v>1</v>
      </c>
      <c r="D67" s="4">
        <v>11.2</v>
      </c>
      <c r="E67" s="15">
        <v>0</v>
      </c>
      <c r="F67" s="16">
        <v>24.8</v>
      </c>
    </row>
    <row r="68" spans="1:6" ht="16">
      <c r="A68" s="15" t="s">
        <v>177</v>
      </c>
      <c r="B68" s="11" t="s">
        <v>800</v>
      </c>
      <c r="C68" s="4">
        <v>1</v>
      </c>
      <c r="D68" s="4" t="s">
        <v>302</v>
      </c>
      <c r="E68" s="4">
        <v>0</v>
      </c>
      <c r="F68" s="17">
        <v>23.7</v>
      </c>
    </row>
    <row r="69" spans="1:6" ht="16">
      <c r="A69" s="15" t="s">
        <v>178</v>
      </c>
      <c r="B69" s="11" t="s">
        <v>800</v>
      </c>
      <c r="C69" s="4">
        <v>1</v>
      </c>
      <c r="D69" s="4" t="s">
        <v>302</v>
      </c>
      <c r="E69" s="4">
        <v>1</v>
      </c>
      <c r="F69" s="17">
        <v>12</v>
      </c>
    </row>
    <row r="70" spans="1:6" ht="16">
      <c r="A70" s="15" t="s">
        <v>180</v>
      </c>
      <c r="B70" s="11" t="s">
        <v>800</v>
      </c>
      <c r="C70" s="4">
        <v>1</v>
      </c>
      <c r="D70" s="4" t="s">
        <v>302</v>
      </c>
      <c r="E70" s="4" t="s">
        <v>302</v>
      </c>
      <c r="F70" s="17" t="s">
        <v>302</v>
      </c>
    </row>
  </sheetData>
  <autoFilter ref="A1:F70" xr:uid="{00000000-0009-0000-0000-00000E000000}"/>
  <phoneticPr fontId="10" type="noConversion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12"/>
  <sheetViews>
    <sheetView workbookViewId="0">
      <selection activeCell="B8" sqref="B8"/>
    </sheetView>
  </sheetViews>
  <sheetFormatPr baseColWidth="10" defaultColWidth="8.6640625" defaultRowHeight="14"/>
  <cols>
    <col min="2" max="2" width="40.83203125" customWidth="1"/>
    <col min="3" max="3" width="10.5"/>
  </cols>
  <sheetData>
    <row r="1" spans="1:3" ht="16">
      <c r="A1" s="6" t="s">
        <v>215</v>
      </c>
      <c r="B1" s="6" t="s">
        <v>216</v>
      </c>
      <c r="C1" s="6" t="s">
        <v>218</v>
      </c>
    </row>
    <row r="2" spans="1:3" ht="16">
      <c r="A2" s="38" t="s">
        <v>810</v>
      </c>
      <c r="B2" s="6" t="s">
        <v>780</v>
      </c>
      <c r="C2" s="37">
        <v>2.3075922153649599E-5</v>
      </c>
    </row>
    <row r="3" spans="1:3" ht="16">
      <c r="A3" s="38"/>
      <c r="B3" s="6" t="s">
        <v>811</v>
      </c>
      <c r="C3" s="37">
        <v>1.7146983684892701E-4</v>
      </c>
    </row>
    <row r="4" spans="1:3" ht="16">
      <c r="A4" s="38"/>
      <c r="B4" s="6" t="s">
        <v>785</v>
      </c>
      <c r="C4" s="37">
        <v>1.18227882137329E-2</v>
      </c>
    </row>
    <row r="5" spans="1:3" ht="16">
      <c r="A5" s="38"/>
      <c r="B5" s="6" t="s">
        <v>805</v>
      </c>
      <c r="C5" s="37">
        <v>2.2592912509939E-2</v>
      </c>
    </row>
    <row r="6" spans="1:3" ht="16">
      <c r="A6" s="38"/>
      <c r="B6" s="6" t="s">
        <v>781</v>
      </c>
      <c r="C6" s="37">
        <v>4.7375505904984697E-2</v>
      </c>
    </row>
    <row r="7" spans="1:3" ht="16">
      <c r="A7" s="38"/>
      <c r="B7" s="6" t="s">
        <v>812</v>
      </c>
      <c r="C7" s="37">
        <v>4.8061727793281599E-2</v>
      </c>
    </row>
    <row r="8" spans="1:3" ht="16">
      <c r="A8" s="38" t="s">
        <v>813</v>
      </c>
      <c r="B8" s="6" t="s">
        <v>791</v>
      </c>
      <c r="C8" s="37">
        <v>8.32755062913491E-5</v>
      </c>
    </row>
    <row r="9" spans="1:3" ht="16">
      <c r="A9" s="38"/>
      <c r="B9" s="6" t="s">
        <v>247</v>
      </c>
      <c r="C9" s="37">
        <v>1.8893775471920699E-3</v>
      </c>
    </row>
    <row r="10" spans="1:3" ht="16">
      <c r="A10" s="38"/>
      <c r="B10" s="6" t="s">
        <v>244</v>
      </c>
      <c r="C10" s="37">
        <v>2.09687973429984E-3</v>
      </c>
    </row>
    <row r="11" spans="1:3" ht="16">
      <c r="A11" s="38"/>
      <c r="B11" s="6" t="s">
        <v>243</v>
      </c>
      <c r="C11" s="37">
        <v>3.0408634954846398E-3</v>
      </c>
    </row>
    <row r="12" spans="1:3" ht="16">
      <c r="A12" s="38"/>
      <c r="B12" s="6" t="s">
        <v>783</v>
      </c>
      <c r="C12" s="37">
        <v>3.1620589656910498E-3</v>
      </c>
    </row>
  </sheetData>
  <mergeCells count="2">
    <mergeCell ref="A2:A7"/>
    <mergeCell ref="A8:A12"/>
  </mergeCells>
  <phoneticPr fontId="10" type="noConversion"/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B70"/>
  <sheetViews>
    <sheetView workbookViewId="0">
      <selection activeCell="B10" sqref="B10"/>
    </sheetView>
  </sheetViews>
  <sheetFormatPr baseColWidth="10" defaultColWidth="8.6640625" defaultRowHeight="14"/>
  <cols>
    <col min="1" max="1" width="13.6640625" customWidth="1"/>
    <col min="2" max="2" width="29.33203125" customWidth="1"/>
  </cols>
  <sheetData>
    <row r="1" spans="1:2" ht="16">
      <c r="A1" s="6" t="s">
        <v>0</v>
      </c>
      <c r="B1" s="4" t="s">
        <v>814</v>
      </c>
    </row>
    <row r="2" spans="1:2" ht="16">
      <c r="A2" s="8" t="s">
        <v>45</v>
      </c>
      <c r="B2" s="8">
        <v>-0.47160533500000001</v>
      </c>
    </row>
    <row r="3" spans="1:2" ht="16">
      <c r="A3" s="8" t="s">
        <v>180</v>
      </c>
      <c r="B3" s="8">
        <v>-0.46984719800000002</v>
      </c>
    </row>
    <row r="4" spans="1:2" ht="16">
      <c r="A4" s="8" t="s">
        <v>38</v>
      </c>
      <c r="B4" s="8">
        <v>-0.42151994500000001</v>
      </c>
    </row>
    <row r="5" spans="1:2" ht="16">
      <c r="A5" s="8" t="s">
        <v>24</v>
      </c>
      <c r="B5" s="8">
        <v>-0.38233455799999999</v>
      </c>
    </row>
    <row r="6" spans="1:2" ht="16">
      <c r="A6" s="8" t="s">
        <v>52</v>
      </c>
      <c r="B6" s="8">
        <v>-0.40690854900000001</v>
      </c>
    </row>
    <row r="7" spans="1:2" ht="16">
      <c r="A7" s="8" t="s">
        <v>55</v>
      </c>
      <c r="B7" s="8">
        <v>-0.20137781399999999</v>
      </c>
    </row>
    <row r="8" spans="1:2" ht="16">
      <c r="A8" s="8" t="s">
        <v>20</v>
      </c>
      <c r="B8" s="8">
        <v>-0.34390600300000002</v>
      </c>
    </row>
    <row r="9" spans="1:2" ht="16">
      <c r="A9" s="8" t="s">
        <v>51</v>
      </c>
      <c r="B9" s="8">
        <v>-0.37164115599999997</v>
      </c>
    </row>
    <row r="10" spans="1:2" ht="16">
      <c r="A10" s="8" t="s">
        <v>40</v>
      </c>
      <c r="B10" s="8">
        <v>-0.225954248</v>
      </c>
    </row>
    <row r="11" spans="1:2" ht="16">
      <c r="A11" s="8" t="s">
        <v>48</v>
      </c>
      <c r="B11" s="8">
        <v>-0.28979199500000002</v>
      </c>
    </row>
    <row r="12" spans="1:2" ht="16">
      <c r="A12" s="8" t="s">
        <v>31</v>
      </c>
      <c r="B12" s="8">
        <v>-0.30801145099999999</v>
      </c>
    </row>
    <row r="13" spans="1:2" ht="16">
      <c r="A13" s="8" t="s">
        <v>15</v>
      </c>
      <c r="B13" s="8">
        <v>-0.30236857099999997</v>
      </c>
    </row>
    <row r="14" spans="1:2" ht="16">
      <c r="A14" s="8" t="s">
        <v>33</v>
      </c>
      <c r="B14" s="8">
        <v>-6.6489440999999996E-2</v>
      </c>
    </row>
    <row r="15" spans="1:2" ht="16">
      <c r="A15" s="8" t="s">
        <v>155</v>
      </c>
      <c r="B15" s="8">
        <v>-0.38846235800000001</v>
      </c>
    </row>
    <row r="16" spans="1:2" ht="16">
      <c r="A16" s="8" t="s">
        <v>159</v>
      </c>
      <c r="B16" s="8">
        <v>-0.30501404799999998</v>
      </c>
    </row>
    <row r="17" spans="1:2" ht="16">
      <c r="A17" s="8" t="s">
        <v>42</v>
      </c>
      <c r="B17" s="8">
        <v>-0.18386646100000001</v>
      </c>
    </row>
    <row r="18" spans="1:2" ht="16">
      <c r="A18" s="8" t="s">
        <v>164</v>
      </c>
      <c r="B18" s="8">
        <v>-0.32801714599999998</v>
      </c>
    </row>
    <row r="19" spans="1:2" ht="16">
      <c r="A19" s="8" t="s">
        <v>13</v>
      </c>
      <c r="B19" s="8">
        <v>-0.150999882</v>
      </c>
    </row>
    <row r="20" spans="1:2" ht="16">
      <c r="A20" s="8" t="s">
        <v>153</v>
      </c>
      <c r="B20" s="8">
        <v>-0.26719066699999999</v>
      </c>
    </row>
    <row r="21" spans="1:2" ht="16">
      <c r="A21" s="8" t="s">
        <v>163</v>
      </c>
      <c r="B21" s="8">
        <v>-0.29771485199999997</v>
      </c>
    </row>
    <row r="22" spans="1:2" ht="16">
      <c r="A22" s="8" t="s">
        <v>25</v>
      </c>
      <c r="B22" s="8">
        <v>-2.2092286999999999E-2</v>
      </c>
    </row>
    <row r="23" spans="1:2" ht="16">
      <c r="A23" s="8" t="s">
        <v>140</v>
      </c>
      <c r="B23" s="8">
        <v>-0.23195137699999999</v>
      </c>
    </row>
    <row r="24" spans="1:2" ht="16">
      <c r="A24" s="8" t="s">
        <v>36</v>
      </c>
      <c r="B24" s="8">
        <v>-5.6342450000000004E-3</v>
      </c>
    </row>
    <row r="25" spans="1:2" ht="16">
      <c r="A25" s="8" t="s">
        <v>49</v>
      </c>
      <c r="B25" s="8">
        <v>-5.4631952999999997E-2</v>
      </c>
    </row>
    <row r="26" spans="1:2" ht="16">
      <c r="A26" s="8" t="s">
        <v>139</v>
      </c>
      <c r="B26" s="8">
        <v>-7.3432393999999998E-2</v>
      </c>
    </row>
    <row r="27" spans="1:2" ht="16">
      <c r="A27" s="8" t="s">
        <v>46</v>
      </c>
      <c r="B27" s="8">
        <v>0.221830107</v>
      </c>
    </row>
    <row r="28" spans="1:2" ht="16">
      <c r="A28" s="8" t="s">
        <v>39</v>
      </c>
      <c r="B28" s="8">
        <v>-0.28797330500000001</v>
      </c>
    </row>
    <row r="29" spans="1:2" ht="16">
      <c r="A29" s="8" t="s">
        <v>152</v>
      </c>
      <c r="B29" s="8">
        <v>-8.5411186E-2</v>
      </c>
    </row>
    <row r="30" spans="1:2" ht="16">
      <c r="A30" s="8" t="s">
        <v>37</v>
      </c>
      <c r="B30" s="8">
        <v>-0.19750206300000001</v>
      </c>
    </row>
    <row r="31" spans="1:2" ht="16">
      <c r="A31" s="8" t="s">
        <v>44</v>
      </c>
      <c r="B31" s="8">
        <v>0.211298605</v>
      </c>
    </row>
    <row r="32" spans="1:2" ht="16">
      <c r="A32" s="8" t="s">
        <v>158</v>
      </c>
      <c r="B32" s="8">
        <v>-0.15472296099999999</v>
      </c>
    </row>
    <row r="33" spans="1:2" ht="16">
      <c r="A33" s="8" t="s">
        <v>150</v>
      </c>
      <c r="B33" s="8">
        <v>-0.114377201</v>
      </c>
    </row>
    <row r="34" spans="1:2" ht="16">
      <c r="A34" s="8" t="s">
        <v>50</v>
      </c>
      <c r="B34" s="8">
        <v>-0.19378673399999999</v>
      </c>
    </row>
    <row r="35" spans="1:2" ht="16">
      <c r="A35" s="8" t="s">
        <v>141</v>
      </c>
      <c r="B35" s="8">
        <v>-9.7722221999999997E-2</v>
      </c>
    </row>
    <row r="36" spans="1:2" ht="16">
      <c r="A36" s="8" t="s">
        <v>53</v>
      </c>
      <c r="B36" s="8">
        <v>-0.10114891400000001</v>
      </c>
    </row>
    <row r="37" spans="1:2" ht="16">
      <c r="A37" s="8" t="s">
        <v>32</v>
      </c>
      <c r="B37" s="8">
        <v>6.7875800000000001E-4</v>
      </c>
    </row>
    <row r="38" spans="1:2" ht="16">
      <c r="A38" s="8" t="s">
        <v>23</v>
      </c>
      <c r="B38" s="8">
        <v>0.22551052999999999</v>
      </c>
    </row>
    <row r="39" spans="1:2" ht="16">
      <c r="A39" s="8" t="s">
        <v>3</v>
      </c>
      <c r="B39" s="8">
        <v>-0.228763352</v>
      </c>
    </row>
    <row r="40" spans="1:2" ht="16">
      <c r="A40" s="8" t="s">
        <v>161</v>
      </c>
      <c r="B40" s="8">
        <v>-0.108561008</v>
      </c>
    </row>
    <row r="41" spans="1:2" ht="16">
      <c r="A41" s="8" t="s">
        <v>157</v>
      </c>
      <c r="B41" s="8">
        <v>2.1696288000000001E-2</v>
      </c>
    </row>
    <row r="42" spans="1:2" ht="16">
      <c r="A42" s="8" t="s">
        <v>28</v>
      </c>
      <c r="B42" s="8">
        <v>8.1150580999999999E-2</v>
      </c>
    </row>
    <row r="43" spans="1:2" ht="16">
      <c r="A43" s="8" t="s">
        <v>145</v>
      </c>
      <c r="B43" s="8">
        <v>2.4325869999999999E-3</v>
      </c>
    </row>
    <row r="44" spans="1:2" ht="16">
      <c r="A44" s="8" t="s">
        <v>142</v>
      </c>
      <c r="B44" s="8">
        <v>6.1294116000000003E-2</v>
      </c>
    </row>
    <row r="45" spans="1:2" ht="16">
      <c r="A45" s="8" t="s">
        <v>27</v>
      </c>
      <c r="B45" s="8">
        <v>0.23682837900000001</v>
      </c>
    </row>
    <row r="46" spans="1:2" ht="16">
      <c r="A46" s="8" t="s">
        <v>149</v>
      </c>
      <c r="B46" s="8">
        <v>8.6916335999999997E-2</v>
      </c>
    </row>
    <row r="47" spans="1:2" ht="16">
      <c r="A47" s="8" t="s">
        <v>135</v>
      </c>
      <c r="B47" s="8">
        <v>-2.5366563000000002E-2</v>
      </c>
    </row>
    <row r="48" spans="1:2" ht="16">
      <c r="A48" s="8" t="s">
        <v>136</v>
      </c>
      <c r="B48" s="8">
        <v>0.31409329899999999</v>
      </c>
    </row>
    <row r="49" spans="1:2" ht="16">
      <c r="A49" s="8" t="s">
        <v>147</v>
      </c>
      <c r="B49" s="8">
        <v>0.222015719</v>
      </c>
    </row>
    <row r="50" spans="1:2" ht="16">
      <c r="A50" s="8" t="s">
        <v>162</v>
      </c>
      <c r="B50" s="8">
        <v>-0.14027339</v>
      </c>
    </row>
    <row r="51" spans="1:2" ht="16">
      <c r="A51" s="8" t="s">
        <v>151</v>
      </c>
      <c r="B51" s="8">
        <v>3.0065799000000001E-2</v>
      </c>
    </row>
    <row r="52" spans="1:2" ht="16">
      <c r="A52" s="8" t="s">
        <v>26</v>
      </c>
      <c r="B52" s="8">
        <v>0.181494356</v>
      </c>
    </row>
    <row r="53" spans="1:2" ht="16">
      <c r="A53" s="8" t="s">
        <v>43</v>
      </c>
      <c r="B53" s="8">
        <v>-5.5461659000000003E-2</v>
      </c>
    </row>
    <row r="54" spans="1:2" ht="16">
      <c r="A54" s="8" t="s">
        <v>143</v>
      </c>
      <c r="B54" s="8">
        <v>0.35226959899999999</v>
      </c>
    </row>
    <row r="55" spans="1:2" ht="16">
      <c r="A55" s="8" t="s">
        <v>56</v>
      </c>
      <c r="B55" s="8">
        <v>0.31853812999999997</v>
      </c>
    </row>
    <row r="56" spans="1:2" ht="16">
      <c r="A56" s="8" t="s">
        <v>156</v>
      </c>
      <c r="B56" s="8">
        <v>0.18679257499999999</v>
      </c>
    </row>
    <row r="57" spans="1:2" ht="16">
      <c r="A57" s="8" t="s">
        <v>154</v>
      </c>
      <c r="B57" s="8">
        <v>0.20137934800000001</v>
      </c>
    </row>
    <row r="58" spans="1:2" ht="16">
      <c r="A58" s="8" t="s">
        <v>178</v>
      </c>
      <c r="B58" s="8">
        <v>0.173859818</v>
      </c>
    </row>
    <row r="59" spans="1:2" ht="16">
      <c r="A59" s="8" t="s">
        <v>2</v>
      </c>
      <c r="B59" s="8">
        <v>0.381890915</v>
      </c>
    </row>
    <row r="60" spans="1:2" ht="16">
      <c r="A60" s="8" t="s">
        <v>138</v>
      </c>
      <c r="B60" s="8">
        <v>0.42240633999999999</v>
      </c>
    </row>
    <row r="61" spans="1:2" ht="16">
      <c r="A61" s="8" t="s">
        <v>148</v>
      </c>
      <c r="B61" s="8">
        <v>0.15090193399999999</v>
      </c>
    </row>
    <row r="62" spans="1:2" ht="16">
      <c r="A62" s="8" t="s">
        <v>47</v>
      </c>
      <c r="B62" s="8">
        <v>0.28060798199999998</v>
      </c>
    </row>
    <row r="63" spans="1:2" ht="16">
      <c r="A63" s="8" t="s">
        <v>160</v>
      </c>
      <c r="B63" s="8">
        <v>0.39393081899999999</v>
      </c>
    </row>
    <row r="64" spans="1:2" ht="16">
      <c r="A64" s="8" t="s">
        <v>54</v>
      </c>
      <c r="B64" s="8">
        <v>0.46905466499999998</v>
      </c>
    </row>
    <row r="65" spans="1:2" ht="16">
      <c r="A65" s="8" t="s">
        <v>41</v>
      </c>
      <c r="B65" s="8">
        <v>0.39749174900000001</v>
      </c>
    </row>
    <row r="66" spans="1:2" ht="16">
      <c r="A66" s="8" t="s">
        <v>146</v>
      </c>
      <c r="B66" s="8">
        <v>0.53477059900000001</v>
      </c>
    </row>
    <row r="67" spans="1:2" ht="16">
      <c r="A67" s="8" t="s">
        <v>30</v>
      </c>
      <c r="B67" s="8">
        <v>0.53123099500000004</v>
      </c>
    </row>
    <row r="68" spans="1:2" ht="16">
      <c r="A68" s="8" t="s">
        <v>29</v>
      </c>
      <c r="B68" s="8">
        <v>0.51138539999999999</v>
      </c>
    </row>
    <row r="69" spans="1:2" ht="16">
      <c r="A69" s="8" t="s">
        <v>177</v>
      </c>
      <c r="B69" s="8">
        <v>0.60682940399999996</v>
      </c>
    </row>
    <row r="70" spans="1:2" ht="16">
      <c r="A70" s="8" t="s">
        <v>137</v>
      </c>
      <c r="B70" s="8">
        <v>0.59541813499999996</v>
      </c>
    </row>
  </sheetData>
  <phoneticPr fontId="10" type="noConversion"/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8"/>
  <sheetViews>
    <sheetView workbookViewId="0">
      <selection activeCell="D2" sqref="D2"/>
    </sheetView>
  </sheetViews>
  <sheetFormatPr baseColWidth="10" defaultColWidth="8.6640625" defaultRowHeight="14"/>
  <cols>
    <col min="3" max="6" width="8.83203125"/>
  </cols>
  <sheetData>
    <row r="1" spans="1:6">
      <c r="A1" s="32" t="s">
        <v>815</v>
      </c>
      <c r="B1" s="32"/>
      <c r="C1" s="32"/>
      <c r="D1" s="32"/>
      <c r="E1" s="32"/>
      <c r="F1" s="32"/>
    </row>
    <row r="2" spans="1:6" ht="16">
      <c r="A2" s="4" t="s">
        <v>816</v>
      </c>
      <c r="B2" s="4" t="s">
        <v>817</v>
      </c>
      <c r="C2" s="4" t="s">
        <v>818</v>
      </c>
      <c r="D2" s="4" t="s">
        <v>819</v>
      </c>
      <c r="E2" s="4" t="s">
        <v>820</v>
      </c>
      <c r="F2" s="4" t="s">
        <v>821</v>
      </c>
    </row>
    <row r="3" spans="1:6" ht="16">
      <c r="A3" s="4" t="s">
        <v>822</v>
      </c>
      <c r="B3" s="8">
        <v>142.69999999999999</v>
      </c>
      <c r="C3" s="8">
        <v>1767.1</v>
      </c>
      <c r="D3" s="8">
        <v>1648.3</v>
      </c>
      <c r="E3" s="8">
        <v>1677.8</v>
      </c>
      <c r="F3" s="8">
        <v>1600.4</v>
      </c>
    </row>
    <row r="4" spans="1:6" ht="16">
      <c r="A4" s="4" t="s">
        <v>823</v>
      </c>
      <c r="B4" s="8">
        <v>119.8</v>
      </c>
      <c r="C4" s="8">
        <v>154.80000000000001</v>
      </c>
      <c r="D4" s="8">
        <v>123.9</v>
      </c>
      <c r="E4" s="8">
        <v>117.4</v>
      </c>
      <c r="F4" s="8">
        <v>118.4</v>
      </c>
    </row>
    <row r="5" spans="1:6" ht="16">
      <c r="A5" s="4" t="s">
        <v>824</v>
      </c>
      <c r="B5" s="8">
        <v>148.19999999999999</v>
      </c>
      <c r="C5" s="8">
        <v>187.9</v>
      </c>
      <c r="D5" s="8">
        <v>161.5</v>
      </c>
      <c r="E5" s="8">
        <v>180</v>
      </c>
      <c r="F5" s="8">
        <v>179.9</v>
      </c>
    </row>
    <row r="6" spans="1:6" ht="16">
      <c r="A6" s="4" t="s">
        <v>825</v>
      </c>
      <c r="B6" s="8">
        <v>199</v>
      </c>
      <c r="C6" s="8">
        <v>246.4</v>
      </c>
      <c r="D6" s="8">
        <v>259.8</v>
      </c>
      <c r="E6" s="8">
        <v>311.2</v>
      </c>
      <c r="F6" s="8">
        <v>244.7</v>
      </c>
    </row>
    <row r="7" spans="1:6" ht="16">
      <c r="A7" s="4" t="s">
        <v>826</v>
      </c>
      <c r="B7" s="8">
        <v>644.1</v>
      </c>
      <c r="C7" s="8">
        <v>817</v>
      </c>
      <c r="D7" s="8">
        <v>1121.3</v>
      </c>
      <c r="E7" s="8">
        <v>661</v>
      </c>
      <c r="F7" s="8">
        <v>817.4</v>
      </c>
    </row>
    <row r="8" spans="1:6" ht="16">
      <c r="A8" s="4" t="s">
        <v>827</v>
      </c>
      <c r="B8" s="8">
        <v>132.1</v>
      </c>
      <c r="C8" s="8">
        <v>144</v>
      </c>
      <c r="D8" s="8">
        <v>163.4</v>
      </c>
      <c r="E8" s="8">
        <v>176.7</v>
      </c>
      <c r="F8" s="8">
        <v>149.1</v>
      </c>
    </row>
  </sheetData>
  <mergeCells count="1">
    <mergeCell ref="A1:F1"/>
  </mergeCells>
  <phoneticPr fontId="10" type="noConversion"/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11"/>
  <sheetViews>
    <sheetView workbookViewId="0">
      <selection activeCell="C9" sqref="C9"/>
    </sheetView>
  </sheetViews>
  <sheetFormatPr baseColWidth="10" defaultColWidth="8.6640625" defaultRowHeight="14"/>
  <cols>
    <col min="1" max="1" width="10.5" customWidth="1"/>
    <col min="2" max="3" width="15.33203125"/>
  </cols>
  <sheetData>
    <row r="1" spans="1:3" ht="16">
      <c r="A1" s="6" t="s">
        <v>216</v>
      </c>
      <c r="B1" s="7" t="s">
        <v>250</v>
      </c>
      <c r="C1" s="4" t="s">
        <v>218</v>
      </c>
    </row>
    <row r="2" spans="1:3" ht="16">
      <c r="A2" s="4" t="s">
        <v>828</v>
      </c>
      <c r="B2" s="8">
        <v>0.72243785180636499</v>
      </c>
      <c r="C2" s="9">
        <v>2.43370504284329E-12</v>
      </c>
    </row>
    <row r="3" spans="1:3" ht="16">
      <c r="A3" s="4" t="s">
        <v>829</v>
      </c>
      <c r="B3" s="8">
        <v>0.34522531454647698</v>
      </c>
      <c r="C3" s="8">
        <v>3.67070270844764E-3</v>
      </c>
    </row>
    <row r="4" spans="1:3" ht="16">
      <c r="A4" s="4" t="s">
        <v>830</v>
      </c>
      <c r="B4" s="8">
        <v>2.6088998909687501E-2</v>
      </c>
      <c r="C4" s="8">
        <v>0.83149184461967096</v>
      </c>
    </row>
    <row r="5" spans="1:3" ht="16">
      <c r="A5" s="4" t="s">
        <v>831</v>
      </c>
      <c r="B5" s="8">
        <v>0.41967610978344499</v>
      </c>
      <c r="C5" s="8">
        <v>3.3111167526009099E-4</v>
      </c>
    </row>
    <row r="6" spans="1:3" ht="16">
      <c r="A6" s="4" t="s">
        <v>832</v>
      </c>
      <c r="B6" s="8">
        <v>0.23864682588265601</v>
      </c>
      <c r="C6" s="8">
        <v>4.82944853869944E-2</v>
      </c>
    </row>
    <row r="7" spans="1:3" ht="16">
      <c r="A7" s="4" t="s">
        <v>833</v>
      </c>
      <c r="B7" s="8">
        <v>0.243567014676007</v>
      </c>
      <c r="C7" s="8">
        <v>4.3722611271504203E-2</v>
      </c>
    </row>
    <row r="8" spans="1:3" ht="16">
      <c r="A8" s="4" t="s">
        <v>834</v>
      </c>
      <c r="B8" s="8">
        <v>4.6898576532612502E-3</v>
      </c>
      <c r="C8" s="8">
        <v>0.96949203711710896</v>
      </c>
    </row>
    <row r="9" spans="1:3" ht="16">
      <c r="A9" s="4" t="s">
        <v>835</v>
      </c>
      <c r="B9" s="8">
        <v>6.6185311688148105E-2</v>
      </c>
      <c r="C9" s="8">
        <v>0.58897241439449499</v>
      </c>
    </row>
    <row r="10" spans="1:3" ht="16">
      <c r="A10" s="4" t="s">
        <v>836</v>
      </c>
      <c r="B10" s="8">
        <v>3.5536563009662597E-2</v>
      </c>
      <c r="C10" s="8">
        <v>0.77190217781065695</v>
      </c>
    </row>
    <row r="11" spans="1:3" ht="16">
      <c r="A11" s="4" t="s">
        <v>837</v>
      </c>
      <c r="B11" s="8">
        <v>4.9607899236892503E-2</v>
      </c>
      <c r="C11" s="8">
        <v>0.68562788950723996</v>
      </c>
    </row>
  </sheetData>
  <phoneticPr fontId="10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80"/>
  <sheetViews>
    <sheetView workbookViewId="0">
      <selection activeCell="A8" sqref="A8"/>
    </sheetView>
  </sheetViews>
  <sheetFormatPr baseColWidth="10" defaultColWidth="9" defaultRowHeight="14"/>
  <cols>
    <col min="1" max="4" width="11.83203125" style="29" customWidth="1"/>
  </cols>
  <sheetData>
    <row r="1" spans="1:4" ht="16">
      <c r="A1" s="34" t="s">
        <v>0</v>
      </c>
      <c r="B1" s="34" t="s">
        <v>208</v>
      </c>
      <c r="C1" s="34" t="s">
        <v>209</v>
      </c>
      <c r="D1" s="34" t="s">
        <v>210</v>
      </c>
    </row>
    <row r="2" spans="1:4" ht="16">
      <c r="A2" s="34" t="s">
        <v>4</v>
      </c>
      <c r="B2" s="34" t="s">
        <v>211</v>
      </c>
      <c r="C2" s="34">
        <v>0</v>
      </c>
      <c r="D2" s="34">
        <v>21.2</v>
      </c>
    </row>
    <row r="3" spans="1:4" ht="16">
      <c r="A3" s="34" t="s">
        <v>5</v>
      </c>
      <c r="B3" s="34" t="s">
        <v>211</v>
      </c>
      <c r="C3" s="34">
        <v>0</v>
      </c>
      <c r="D3" s="34">
        <v>52.3</v>
      </c>
    </row>
    <row r="4" spans="1:4" ht="16">
      <c r="A4" s="34" t="s">
        <v>6</v>
      </c>
      <c r="B4" s="34" t="s">
        <v>211</v>
      </c>
      <c r="C4" s="34">
        <v>0</v>
      </c>
      <c r="D4" s="34">
        <v>6.4</v>
      </c>
    </row>
    <row r="5" spans="1:4" ht="16">
      <c r="A5" s="34" t="s">
        <v>9</v>
      </c>
      <c r="B5" s="34" t="s">
        <v>211</v>
      </c>
      <c r="C5" s="34">
        <v>0</v>
      </c>
      <c r="D5" s="34">
        <v>51.2</v>
      </c>
    </row>
    <row r="6" spans="1:4" ht="16">
      <c r="A6" s="34" t="s">
        <v>13</v>
      </c>
      <c r="B6" s="34" t="s">
        <v>211</v>
      </c>
      <c r="C6" s="34">
        <v>1</v>
      </c>
      <c r="D6" s="34">
        <v>8</v>
      </c>
    </row>
    <row r="7" spans="1:4" ht="16">
      <c r="A7" s="34" t="s">
        <v>14</v>
      </c>
      <c r="B7" s="34" t="s">
        <v>211</v>
      </c>
      <c r="C7" s="34">
        <v>0</v>
      </c>
      <c r="D7" s="34">
        <v>54.7</v>
      </c>
    </row>
    <row r="8" spans="1:4" ht="16">
      <c r="A8" s="34" t="s">
        <v>15</v>
      </c>
      <c r="B8" s="34" t="s">
        <v>211</v>
      </c>
      <c r="C8" s="34">
        <v>0</v>
      </c>
      <c r="D8" s="34">
        <v>20</v>
      </c>
    </row>
    <row r="9" spans="1:4" ht="16">
      <c r="A9" s="34" t="s">
        <v>18</v>
      </c>
      <c r="B9" s="34" t="s">
        <v>211</v>
      </c>
      <c r="C9" s="34">
        <v>1</v>
      </c>
      <c r="D9" s="34">
        <v>34.6</v>
      </c>
    </row>
    <row r="10" spans="1:4" ht="16">
      <c r="A10" s="34" t="s">
        <v>21</v>
      </c>
      <c r="B10" s="34" t="s">
        <v>211</v>
      </c>
      <c r="C10" s="34">
        <v>1</v>
      </c>
      <c r="D10" s="34">
        <v>10</v>
      </c>
    </row>
    <row r="11" spans="1:4" ht="16">
      <c r="A11" s="34" t="s">
        <v>35</v>
      </c>
      <c r="B11" s="34" t="s">
        <v>211</v>
      </c>
      <c r="C11" s="34">
        <v>0</v>
      </c>
      <c r="D11" s="36">
        <v>54.233333333333299</v>
      </c>
    </row>
    <row r="12" spans="1:4" ht="16">
      <c r="A12" s="34" t="s">
        <v>55</v>
      </c>
      <c r="B12" s="34" t="s">
        <v>211</v>
      </c>
      <c r="C12" s="34">
        <v>0</v>
      </c>
      <c r="D12" s="34">
        <v>26</v>
      </c>
    </row>
    <row r="13" spans="1:4" ht="16">
      <c r="A13" s="34" t="s">
        <v>69</v>
      </c>
      <c r="B13" s="34" t="s">
        <v>211</v>
      </c>
      <c r="C13" s="34">
        <v>0</v>
      </c>
      <c r="D13" s="34">
        <v>41.9</v>
      </c>
    </row>
    <row r="14" spans="1:4" ht="16">
      <c r="A14" s="34" t="s">
        <v>70</v>
      </c>
      <c r="B14" s="34" t="s">
        <v>211</v>
      </c>
      <c r="C14" s="34">
        <v>0</v>
      </c>
      <c r="D14" s="34">
        <v>10</v>
      </c>
    </row>
    <row r="15" spans="1:4" ht="16">
      <c r="A15" s="34" t="s">
        <v>77</v>
      </c>
      <c r="B15" s="34" t="s">
        <v>211</v>
      </c>
      <c r="C15" s="34">
        <v>0</v>
      </c>
      <c r="D15" s="34">
        <v>4.7</v>
      </c>
    </row>
    <row r="16" spans="1:4" ht="16">
      <c r="A16" s="34" t="s">
        <v>80</v>
      </c>
      <c r="B16" s="34" t="s">
        <v>211</v>
      </c>
      <c r="C16" s="34">
        <v>0</v>
      </c>
      <c r="D16" s="34">
        <v>19</v>
      </c>
    </row>
    <row r="17" spans="1:4" ht="16">
      <c r="A17" s="34" t="s">
        <v>81</v>
      </c>
      <c r="B17" s="34" t="s">
        <v>211</v>
      </c>
      <c r="C17" s="34">
        <v>0</v>
      </c>
      <c r="D17" s="34">
        <v>12</v>
      </c>
    </row>
    <row r="18" spans="1:4" ht="16">
      <c r="A18" s="34" t="s">
        <v>90</v>
      </c>
      <c r="B18" s="34" t="s">
        <v>211</v>
      </c>
      <c r="C18" s="34">
        <v>0</v>
      </c>
      <c r="D18" s="34">
        <v>6.7</v>
      </c>
    </row>
    <row r="19" spans="1:4" ht="16">
      <c r="A19" s="34" t="s">
        <v>95</v>
      </c>
      <c r="B19" s="34" t="s">
        <v>211</v>
      </c>
      <c r="C19" s="34">
        <v>0</v>
      </c>
      <c r="D19" s="34">
        <v>59</v>
      </c>
    </row>
    <row r="20" spans="1:4" ht="16">
      <c r="A20" s="34" t="s">
        <v>97</v>
      </c>
      <c r="B20" s="34" t="s">
        <v>211</v>
      </c>
      <c r="C20" s="34">
        <v>0</v>
      </c>
      <c r="D20" s="34">
        <v>3.7</v>
      </c>
    </row>
    <row r="21" spans="1:4" ht="16">
      <c r="A21" s="34" t="s">
        <v>98</v>
      </c>
      <c r="B21" s="34" t="s">
        <v>211</v>
      </c>
      <c r="C21" s="34">
        <v>0</v>
      </c>
      <c r="D21" s="34">
        <v>5.2</v>
      </c>
    </row>
    <row r="22" spans="1:4" ht="16">
      <c r="A22" s="34" t="s">
        <v>101</v>
      </c>
      <c r="B22" s="34" t="s">
        <v>211</v>
      </c>
      <c r="C22" s="34">
        <v>0</v>
      </c>
      <c r="D22" s="34">
        <v>5.6</v>
      </c>
    </row>
    <row r="23" spans="1:4" ht="16">
      <c r="A23" s="34" t="s">
        <v>103</v>
      </c>
      <c r="B23" s="34" t="s">
        <v>211</v>
      </c>
      <c r="C23" s="34">
        <v>0</v>
      </c>
      <c r="D23" s="34">
        <v>2.5</v>
      </c>
    </row>
    <row r="24" spans="1:4" ht="16">
      <c r="A24" s="34" t="s">
        <v>106</v>
      </c>
      <c r="B24" s="34" t="s">
        <v>211</v>
      </c>
      <c r="C24" s="34">
        <v>0</v>
      </c>
      <c r="D24" s="34">
        <v>45.3</v>
      </c>
    </row>
    <row r="25" spans="1:4" ht="16">
      <c r="A25" s="34" t="s">
        <v>107</v>
      </c>
      <c r="B25" s="34" t="s">
        <v>211</v>
      </c>
      <c r="C25" s="34">
        <v>1</v>
      </c>
      <c r="D25" s="34">
        <v>4.5</v>
      </c>
    </row>
    <row r="26" spans="1:4" ht="16">
      <c r="A26" s="34" t="s">
        <v>108</v>
      </c>
      <c r="B26" s="34" t="s">
        <v>211</v>
      </c>
      <c r="C26" s="34">
        <v>0</v>
      </c>
      <c r="D26" s="34">
        <v>1.8</v>
      </c>
    </row>
    <row r="27" spans="1:4" ht="16">
      <c r="A27" s="34" t="s">
        <v>109</v>
      </c>
      <c r="B27" s="34" t="s">
        <v>211</v>
      </c>
      <c r="C27" s="34">
        <v>0</v>
      </c>
      <c r="D27" s="34">
        <v>1.7</v>
      </c>
    </row>
    <row r="28" spans="1:4" ht="16">
      <c r="A28" s="34" t="s">
        <v>128</v>
      </c>
      <c r="B28" s="34" t="s">
        <v>211</v>
      </c>
      <c r="C28" s="34">
        <v>0</v>
      </c>
      <c r="D28" s="34">
        <v>4.8</v>
      </c>
    </row>
    <row r="29" spans="1:4" ht="16">
      <c r="A29" s="34" t="s">
        <v>129</v>
      </c>
      <c r="B29" s="34" t="s">
        <v>211</v>
      </c>
      <c r="C29" s="34">
        <v>1</v>
      </c>
      <c r="D29" s="34">
        <v>12</v>
      </c>
    </row>
    <row r="30" spans="1:4" ht="16">
      <c r="A30" s="34" t="s">
        <v>7</v>
      </c>
      <c r="B30" s="34" t="s">
        <v>212</v>
      </c>
      <c r="C30" s="34">
        <v>1</v>
      </c>
      <c r="D30" s="34">
        <v>24.8</v>
      </c>
    </row>
    <row r="31" spans="1:4" ht="16">
      <c r="A31" s="34" t="s">
        <v>8</v>
      </c>
      <c r="B31" s="34" t="s">
        <v>212</v>
      </c>
      <c r="C31" s="34">
        <v>1</v>
      </c>
      <c r="D31" s="34">
        <v>13</v>
      </c>
    </row>
    <row r="32" spans="1:4" ht="16">
      <c r="A32" s="34" t="s">
        <v>10</v>
      </c>
      <c r="B32" s="34" t="s">
        <v>212</v>
      </c>
      <c r="C32" s="34">
        <v>0</v>
      </c>
      <c r="D32" s="34">
        <v>11.5</v>
      </c>
    </row>
    <row r="33" spans="1:4" ht="16">
      <c r="A33" s="34" t="s">
        <v>11</v>
      </c>
      <c r="B33" s="34" t="s">
        <v>212</v>
      </c>
      <c r="C33" s="34">
        <v>0</v>
      </c>
      <c r="D33" s="34">
        <v>22.8</v>
      </c>
    </row>
    <row r="34" spans="1:4" ht="16">
      <c r="A34" s="34" t="s">
        <v>12</v>
      </c>
      <c r="B34" s="34" t="s">
        <v>212</v>
      </c>
      <c r="C34" s="34">
        <v>0</v>
      </c>
      <c r="D34" s="34">
        <v>6.1</v>
      </c>
    </row>
    <row r="35" spans="1:4" ht="16">
      <c r="A35" s="34" t="s">
        <v>16</v>
      </c>
      <c r="B35" s="34" t="s">
        <v>212</v>
      </c>
      <c r="C35" s="34">
        <v>0</v>
      </c>
      <c r="D35" s="34">
        <v>56.1</v>
      </c>
    </row>
    <row r="36" spans="1:4" ht="16">
      <c r="A36" s="34" t="s">
        <v>17</v>
      </c>
      <c r="B36" s="34" t="s">
        <v>212</v>
      </c>
      <c r="C36" s="34">
        <v>1</v>
      </c>
      <c r="D36" s="34">
        <v>21.4</v>
      </c>
    </row>
    <row r="37" spans="1:4" ht="16">
      <c r="A37" s="34" t="s">
        <v>19</v>
      </c>
      <c r="B37" s="34" t="s">
        <v>212</v>
      </c>
      <c r="C37" s="34">
        <v>1</v>
      </c>
      <c r="D37" s="36">
        <v>12.533333333333299</v>
      </c>
    </row>
    <row r="38" spans="1:4" ht="16">
      <c r="A38" s="34" t="s">
        <v>22</v>
      </c>
      <c r="B38" s="34" t="s">
        <v>212</v>
      </c>
      <c r="C38" s="34">
        <v>0</v>
      </c>
      <c r="D38" s="34">
        <v>72.5</v>
      </c>
    </row>
    <row r="39" spans="1:4" ht="16">
      <c r="A39" s="34" t="s">
        <v>27</v>
      </c>
      <c r="B39" s="34" t="s">
        <v>212</v>
      </c>
      <c r="C39" s="34">
        <v>0</v>
      </c>
      <c r="D39" s="34">
        <v>10.5</v>
      </c>
    </row>
    <row r="40" spans="1:4" ht="16">
      <c r="A40" s="34" t="s">
        <v>34</v>
      </c>
      <c r="B40" s="34" t="s">
        <v>212</v>
      </c>
      <c r="C40" s="34">
        <v>0</v>
      </c>
      <c r="D40" s="34">
        <v>34</v>
      </c>
    </row>
    <row r="41" spans="1:4" ht="16">
      <c r="A41" s="34" t="s">
        <v>43</v>
      </c>
      <c r="B41" s="34" t="s">
        <v>212</v>
      </c>
      <c r="C41" s="34">
        <v>1</v>
      </c>
      <c r="D41" s="34">
        <v>20</v>
      </c>
    </row>
    <row r="42" spans="1:4" ht="16">
      <c r="A42" s="34" t="s">
        <v>45</v>
      </c>
      <c r="B42" s="34" t="s">
        <v>212</v>
      </c>
      <c r="C42" s="34">
        <v>0</v>
      </c>
      <c r="D42" s="34">
        <v>10</v>
      </c>
    </row>
    <row r="43" spans="1:4" ht="16">
      <c r="A43" s="34" t="s">
        <v>46</v>
      </c>
      <c r="B43" s="34" t="s">
        <v>212</v>
      </c>
      <c r="C43" s="34">
        <v>1</v>
      </c>
      <c r="D43" s="34">
        <v>2.2000000000000002</v>
      </c>
    </row>
    <row r="44" spans="1:4" ht="16">
      <c r="A44" s="34" t="s">
        <v>47</v>
      </c>
      <c r="B44" s="34" t="s">
        <v>212</v>
      </c>
      <c r="C44" s="34">
        <v>1</v>
      </c>
      <c r="D44" s="34">
        <v>8</v>
      </c>
    </row>
    <row r="45" spans="1:4" ht="16">
      <c r="A45" s="34" t="s">
        <v>48</v>
      </c>
      <c r="B45" s="34" t="s">
        <v>212</v>
      </c>
      <c r="C45" s="34">
        <v>1</v>
      </c>
      <c r="D45" s="34">
        <v>45</v>
      </c>
    </row>
    <row r="46" spans="1:4" ht="16">
      <c r="A46" s="34" t="s">
        <v>57</v>
      </c>
      <c r="B46" s="34" t="s">
        <v>212</v>
      </c>
      <c r="C46" s="34">
        <v>0</v>
      </c>
      <c r="D46" s="34">
        <v>22</v>
      </c>
    </row>
    <row r="47" spans="1:4" ht="16">
      <c r="A47" s="34" t="s">
        <v>61</v>
      </c>
      <c r="B47" s="34" t="s">
        <v>212</v>
      </c>
      <c r="C47" s="34">
        <v>1</v>
      </c>
      <c r="D47" s="34">
        <v>6.5</v>
      </c>
    </row>
    <row r="48" spans="1:4" ht="16">
      <c r="A48" s="34" t="s">
        <v>68</v>
      </c>
      <c r="B48" s="34" t="s">
        <v>212</v>
      </c>
      <c r="C48" s="34">
        <v>0</v>
      </c>
      <c r="D48" s="34">
        <v>1.7</v>
      </c>
    </row>
    <row r="49" spans="1:4" ht="16">
      <c r="A49" s="34" t="s">
        <v>71</v>
      </c>
      <c r="B49" s="34" t="s">
        <v>212</v>
      </c>
      <c r="C49" s="34">
        <v>0</v>
      </c>
      <c r="D49" s="34">
        <v>3.7</v>
      </c>
    </row>
    <row r="50" spans="1:4" ht="16">
      <c r="A50" s="34" t="s">
        <v>72</v>
      </c>
      <c r="B50" s="34" t="s">
        <v>212</v>
      </c>
      <c r="C50" s="34">
        <v>0</v>
      </c>
      <c r="D50" s="34">
        <v>6</v>
      </c>
    </row>
    <row r="51" spans="1:4" ht="16">
      <c r="A51" s="34" t="s">
        <v>73</v>
      </c>
      <c r="B51" s="34" t="s">
        <v>212</v>
      </c>
      <c r="C51" s="34">
        <v>0</v>
      </c>
      <c r="D51" s="34">
        <v>14.3</v>
      </c>
    </row>
    <row r="52" spans="1:4" ht="16">
      <c r="A52" s="34" t="s">
        <v>74</v>
      </c>
      <c r="B52" s="34" t="s">
        <v>212</v>
      </c>
      <c r="C52" s="34">
        <v>0</v>
      </c>
      <c r="D52" s="34">
        <v>15.1</v>
      </c>
    </row>
    <row r="53" spans="1:4" ht="16">
      <c r="A53" s="34" t="s">
        <v>78</v>
      </c>
      <c r="B53" s="34" t="s">
        <v>212</v>
      </c>
      <c r="C53" s="34">
        <v>0</v>
      </c>
      <c r="D53" s="34">
        <v>18.7</v>
      </c>
    </row>
    <row r="54" spans="1:4" ht="16">
      <c r="A54" s="34" t="s">
        <v>79</v>
      </c>
      <c r="B54" s="34" t="s">
        <v>212</v>
      </c>
      <c r="C54" s="34">
        <v>0</v>
      </c>
      <c r="D54" s="34">
        <v>3.3</v>
      </c>
    </row>
    <row r="55" spans="1:4" ht="16">
      <c r="A55" s="34" t="s">
        <v>130</v>
      </c>
      <c r="B55" s="34" t="s">
        <v>212</v>
      </c>
      <c r="C55" s="34">
        <v>0</v>
      </c>
      <c r="D55" s="34">
        <v>0.7</v>
      </c>
    </row>
    <row r="56" spans="1:4" ht="16">
      <c r="A56" s="34" t="s">
        <v>131</v>
      </c>
      <c r="B56" s="34" t="s">
        <v>212</v>
      </c>
      <c r="C56" s="34">
        <v>0</v>
      </c>
      <c r="D56" s="34">
        <v>26.9</v>
      </c>
    </row>
    <row r="57" spans="1:4" ht="16">
      <c r="A57" s="34" t="s">
        <v>135</v>
      </c>
      <c r="B57" s="34" t="s">
        <v>212</v>
      </c>
      <c r="C57" s="34">
        <v>0</v>
      </c>
      <c r="D57" s="34">
        <v>28.3</v>
      </c>
    </row>
    <row r="58" spans="1:4" ht="16">
      <c r="A58" s="34" t="s">
        <v>136</v>
      </c>
      <c r="B58" s="34" t="s">
        <v>212</v>
      </c>
      <c r="C58" s="34">
        <v>1</v>
      </c>
      <c r="D58" s="34">
        <v>6.5</v>
      </c>
    </row>
    <row r="59" spans="1:4" ht="16">
      <c r="A59" s="34" t="s">
        <v>138</v>
      </c>
      <c r="B59" s="34" t="s">
        <v>212</v>
      </c>
      <c r="C59" s="34">
        <v>1</v>
      </c>
      <c r="D59" s="34">
        <v>11.78</v>
      </c>
    </row>
    <row r="60" spans="1:4" ht="16">
      <c r="A60" s="34" t="s">
        <v>139</v>
      </c>
      <c r="B60" s="34" t="s">
        <v>212</v>
      </c>
      <c r="C60" s="34">
        <v>0</v>
      </c>
      <c r="D60" s="34">
        <v>13</v>
      </c>
    </row>
    <row r="61" spans="1:4" ht="16">
      <c r="A61" s="34" t="s">
        <v>140</v>
      </c>
      <c r="B61" s="34" t="s">
        <v>212</v>
      </c>
      <c r="C61" s="34">
        <v>0</v>
      </c>
      <c r="D61" s="34">
        <v>3.6</v>
      </c>
    </row>
    <row r="62" spans="1:4" ht="16">
      <c r="A62" s="34" t="s">
        <v>141</v>
      </c>
      <c r="B62" s="34" t="s">
        <v>212</v>
      </c>
      <c r="C62" s="34">
        <v>0</v>
      </c>
      <c r="D62" s="34">
        <v>7.8</v>
      </c>
    </row>
    <row r="63" spans="1:4" ht="16">
      <c r="A63" s="34" t="s">
        <v>142</v>
      </c>
      <c r="B63" s="34" t="s">
        <v>212</v>
      </c>
      <c r="C63" s="34">
        <v>1</v>
      </c>
      <c r="D63" s="34">
        <v>4.7</v>
      </c>
    </row>
    <row r="64" spans="1:4" ht="16">
      <c r="A64" s="34" t="s">
        <v>143</v>
      </c>
      <c r="B64" s="34" t="s">
        <v>212</v>
      </c>
      <c r="C64" s="34">
        <v>1</v>
      </c>
      <c r="D64" s="34">
        <v>9.8000000000000007</v>
      </c>
    </row>
    <row r="65" spans="1:4" ht="16">
      <c r="A65" s="34" t="s">
        <v>144</v>
      </c>
      <c r="B65" s="34" t="s">
        <v>212</v>
      </c>
      <c r="C65" s="34">
        <v>0</v>
      </c>
      <c r="D65" s="34">
        <v>26.7</v>
      </c>
    </row>
    <row r="66" spans="1:4" ht="16">
      <c r="A66" s="34" t="s">
        <v>145</v>
      </c>
      <c r="B66" s="34" t="s">
        <v>212</v>
      </c>
      <c r="C66" s="34">
        <v>1</v>
      </c>
      <c r="D66" s="34">
        <v>11.7</v>
      </c>
    </row>
    <row r="67" spans="1:4" ht="16">
      <c r="A67" s="34" t="s">
        <v>146</v>
      </c>
      <c r="B67" s="34" t="s">
        <v>212</v>
      </c>
      <c r="C67" s="34">
        <v>0</v>
      </c>
      <c r="D67" s="34">
        <v>16.7</v>
      </c>
    </row>
    <row r="68" spans="1:4" ht="16">
      <c r="A68" s="34" t="s">
        <v>147</v>
      </c>
      <c r="B68" s="34" t="s">
        <v>212</v>
      </c>
      <c r="C68" s="34">
        <v>0</v>
      </c>
      <c r="D68" s="34">
        <v>1.7</v>
      </c>
    </row>
    <row r="69" spans="1:4" ht="16">
      <c r="A69" s="34" t="s">
        <v>148</v>
      </c>
      <c r="B69" s="34" t="s">
        <v>212</v>
      </c>
      <c r="C69" s="34">
        <v>0</v>
      </c>
      <c r="D69" s="34">
        <v>3.1</v>
      </c>
    </row>
    <row r="70" spans="1:4" ht="16">
      <c r="A70" s="34" t="s">
        <v>149</v>
      </c>
      <c r="B70" s="34" t="s">
        <v>212</v>
      </c>
      <c r="C70" s="34">
        <v>0</v>
      </c>
      <c r="D70" s="34">
        <v>20</v>
      </c>
    </row>
    <row r="71" spans="1:4" ht="16">
      <c r="A71" s="34" t="s">
        <v>150</v>
      </c>
      <c r="B71" s="34" t="s">
        <v>212</v>
      </c>
      <c r="C71" s="34">
        <v>0</v>
      </c>
      <c r="D71" s="34">
        <v>8</v>
      </c>
    </row>
    <row r="72" spans="1:4" ht="16">
      <c r="A72" s="34" t="s">
        <v>151</v>
      </c>
      <c r="B72" s="34" t="s">
        <v>212</v>
      </c>
      <c r="C72" s="34">
        <v>0</v>
      </c>
      <c r="D72" s="34">
        <v>6</v>
      </c>
    </row>
    <row r="73" spans="1:4" ht="16">
      <c r="A73" s="34" t="s">
        <v>153</v>
      </c>
      <c r="B73" s="34" t="s">
        <v>212</v>
      </c>
      <c r="C73" s="34">
        <v>1</v>
      </c>
      <c r="D73" s="34">
        <v>21.1</v>
      </c>
    </row>
    <row r="74" spans="1:4" ht="16">
      <c r="A74" s="34" t="s">
        <v>154</v>
      </c>
      <c r="B74" s="34" t="s">
        <v>212</v>
      </c>
      <c r="C74" s="34">
        <v>0</v>
      </c>
      <c r="D74" s="34">
        <v>21.4</v>
      </c>
    </row>
    <row r="75" spans="1:4" ht="16">
      <c r="A75" s="34" t="s">
        <v>155</v>
      </c>
      <c r="B75" s="34" t="s">
        <v>212</v>
      </c>
      <c r="C75" s="34">
        <v>0</v>
      </c>
      <c r="D75" s="34">
        <v>19.5</v>
      </c>
    </row>
    <row r="76" spans="1:4" ht="16">
      <c r="A76" s="34" t="s">
        <v>156</v>
      </c>
      <c r="B76" s="34" t="s">
        <v>212</v>
      </c>
      <c r="C76" s="34">
        <v>0</v>
      </c>
      <c r="D76" s="34">
        <v>16</v>
      </c>
    </row>
    <row r="77" spans="1:4" ht="16">
      <c r="A77" s="34" t="s">
        <v>157</v>
      </c>
      <c r="B77" s="34" t="s">
        <v>212</v>
      </c>
      <c r="C77" s="34">
        <v>0</v>
      </c>
      <c r="D77" s="34">
        <v>16.8</v>
      </c>
    </row>
    <row r="78" spans="1:4" ht="16">
      <c r="A78" s="34" t="s">
        <v>158</v>
      </c>
      <c r="B78" s="34" t="s">
        <v>212</v>
      </c>
      <c r="C78" s="34">
        <v>1</v>
      </c>
      <c r="D78" s="34">
        <v>7.3</v>
      </c>
    </row>
    <row r="79" spans="1:4" ht="16">
      <c r="A79" s="34" t="s">
        <v>159</v>
      </c>
      <c r="B79" s="34" t="s">
        <v>212</v>
      </c>
      <c r="C79" s="34">
        <v>0</v>
      </c>
      <c r="D79" s="34">
        <v>8.4</v>
      </c>
    </row>
    <row r="80" spans="1:4" ht="16">
      <c r="A80" s="34" t="s">
        <v>160</v>
      </c>
      <c r="B80" s="34" t="s">
        <v>212</v>
      </c>
      <c r="C80" s="34">
        <v>1</v>
      </c>
      <c r="D80" s="34">
        <v>27.5</v>
      </c>
    </row>
    <row r="81" spans="1:4" ht="16">
      <c r="A81" s="34" t="s">
        <v>161</v>
      </c>
      <c r="B81" s="34" t="s">
        <v>212</v>
      </c>
      <c r="C81" s="34">
        <v>1</v>
      </c>
      <c r="D81" s="34">
        <v>7.6</v>
      </c>
    </row>
    <row r="82" spans="1:4" ht="16">
      <c r="A82" s="34" t="s">
        <v>162</v>
      </c>
      <c r="B82" s="34" t="s">
        <v>212</v>
      </c>
      <c r="C82" s="34">
        <v>1</v>
      </c>
      <c r="D82" s="34">
        <v>5</v>
      </c>
    </row>
    <row r="83" spans="1:4" ht="16">
      <c r="A83" s="34" t="s">
        <v>163</v>
      </c>
      <c r="B83" s="34" t="s">
        <v>212</v>
      </c>
      <c r="C83" s="34">
        <v>1</v>
      </c>
      <c r="D83" s="34">
        <v>22.5</v>
      </c>
    </row>
    <row r="84" spans="1:4" ht="16">
      <c r="A84" s="34" t="s">
        <v>164</v>
      </c>
      <c r="B84" s="34" t="s">
        <v>212</v>
      </c>
      <c r="C84" s="34">
        <v>0</v>
      </c>
      <c r="D84" s="34">
        <v>24.8</v>
      </c>
    </row>
    <row r="85" spans="1:4" ht="16">
      <c r="A85" s="34" t="s">
        <v>207</v>
      </c>
      <c r="B85" s="34" t="s">
        <v>212</v>
      </c>
      <c r="C85" s="34">
        <v>0</v>
      </c>
      <c r="D85" s="34">
        <v>26</v>
      </c>
    </row>
    <row r="86" spans="1:4" ht="16">
      <c r="A86" s="34" t="s">
        <v>20</v>
      </c>
      <c r="B86" s="34" t="s">
        <v>213</v>
      </c>
      <c r="C86" s="34">
        <v>0</v>
      </c>
      <c r="D86" s="34">
        <v>5</v>
      </c>
    </row>
    <row r="87" spans="1:4" ht="16">
      <c r="A87" s="34" t="s">
        <v>23</v>
      </c>
      <c r="B87" s="34" t="s">
        <v>213</v>
      </c>
      <c r="C87" s="34">
        <v>0</v>
      </c>
      <c r="D87" s="34">
        <v>19.5</v>
      </c>
    </row>
    <row r="88" spans="1:4" ht="16">
      <c r="A88" s="34" t="s">
        <v>24</v>
      </c>
      <c r="B88" s="34" t="s">
        <v>213</v>
      </c>
      <c r="C88" s="34">
        <v>0</v>
      </c>
      <c r="D88" s="34">
        <v>19.3</v>
      </c>
    </row>
    <row r="89" spans="1:4" ht="16">
      <c r="A89" s="34" t="s">
        <v>25</v>
      </c>
      <c r="B89" s="34" t="s">
        <v>213</v>
      </c>
      <c r="C89" s="34">
        <v>1</v>
      </c>
      <c r="D89" s="34">
        <v>16</v>
      </c>
    </row>
    <row r="90" spans="1:4" ht="16">
      <c r="A90" s="34" t="s">
        <v>26</v>
      </c>
      <c r="B90" s="34" t="s">
        <v>213</v>
      </c>
      <c r="C90" s="34">
        <v>1</v>
      </c>
      <c r="D90" s="34">
        <v>10</v>
      </c>
    </row>
    <row r="91" spans="1:4" ht="16">
      <c r="A91" s="34" t="s">
        <v>28</v>
      </c>
      <c r="B91" s="34" t="s">
        <v>213</v>
      </c>
      <c r="C91" s="34">
        <v>1</v>
      </c>
      <c r="D91" s="34">
        <v>16</v>
      </c>
    </row>
    <row r="92" spans="1:4" ht="16">
      <c r="A92" s="34" t="s">
        <v>30</v>
      </c>
      <c r="B92" s="34" t="s">
        <v>213</v>
      </c>
      <c r="C92" s="34">
        <v>1</v>
      </c>
      <c r="D92" s="34">
        <v>20</v>
      </c>
    </row>
    <row r="93" spans="1:4" ht="16">
      <c r="A93" s="34" t="s">
        <v>31</v>
      </c>
      <c r="B93" s="34" t="s">
        <v>213</v>
      </c>
      <c r="C93" s="34">
        <v>0</v>
      </c>
      <c r="D93" s="34">
        <v>6.3</v>
      </c>
    </row>
    <row r="94" spans="1:4" ht="16">
      <c r="A94" s="34" t="s">
        <v>32</v>
      </c>
      <c r="B94" s="34" t="s">
        <v>213</v>
      </c>
      <c r="C94" s="34">
        <v>0</v>
      </c>
      <c r="D94" s="34">
        <v>13.3</v>
      </c>
    </row>
    <row r="95" spans="1:4" ht="16">
      <c r="A95" s="34" t="s">
        <v>33</v>
      </c>
      <c r="B95" s="34" t="s">
        <v>213</v>
      </c>
      <c r="C95" s="34">
        <v>1</v>
      </c>
      <c r="D95" s="34">
        <v>31.3</v>
      </c>
    </row>
    <row r="96" spans="1:4" ht="16">
      <c r="A96" s="34" t="s">
        <v>36</v>
      </c>
      <c r="B96" s="34" t="s">
        <v>213</v>
      </c>
      <c r="C96" s="34">
        <v>0</v>
      </c>
      <c r="D96" s="34">
        <v>13</v>
      </c>
    </row>
    <row r="97" spans="1:4" ht="16">
      <c r="A97" s="34" t="s">
        <v>37</v>
      </c>
      <c r="B97" s="34" t="s">
        <v>213</v>
      </c>
      <c r="C97" s="34">
        <v>1</v>
      </c>
      <c r="D97" s="34">
        <v>6</v>
      </c>
    </row>
    <row r="98" spans="1:4" ht="16">
      <c r="A98" s="34" t="s">
        <v>38</v>
      </c>
      <c r="B98" s="34" t="s">
        <v>213</v>
      </c>
      <c r="C98" s="34">
        <v>0</v>
      </c>
      <c r="D98" s="34">
        <v>29.2</v>
      </c>
    </row>
    <row r="99" spans="1:4" ht="16">
      <c r="A99" s="34" t="s">
        <v>39</v>
      </c>
      <c r="B99" s="34" t="s">
        <v>213</v>
      </c>
      <c r="C99" s="34">
        <v>0</v>
      </c>
      <c r="D99" s="34">
        <v>16.2</v>
      </c>
    </row>
    <row r="100" spans="1:4" ht="16">
      <c r="A100" s="34" t="s">
        <v>41</v>
      </c>
      <c r="B100" s="34" t="s">
        <v>213</v>
      </c>
      <c r="C100" s="34">
        <v>0</v>
      </c>
      <c r="D100" s="34">
        <v>20</v>
      </c>
    </row>
    <row r="101" spans="1:4" ht="16">
      <c r="A101" s="34" t="s">
        <v>42</v>
      </c>
      <c r="B101" s="34" t="s">
        <v>213</v>
      </c>
      <c r="C101" s="34">
        <v>1</v>
      </c>
      <c r="D101" s="34">
        <v>25</v>
      </c>
    </row>
    <row r="102" spans="1:4" ht="16">
      <c r="A102" s="34" t="s">
        <v>44</v>
      </c>
      <c r="B102" s="34" t="s">
        <v>213</v>
      </c>
      <c r="C102" s="34">
        <v>1</v>
      </c>
      <c r="D102" s="34">
        <v>5.5</v>
      </c>
    </row>
    <row r="103" spans="1:4" ht="16">
      <c r="A103" s="34" t="s">
        <v>49</v>
      </c>
      <c r="B103" s="34" t="s">
        <v>213</v>
      </c>
      <c r="C103" s="34">
        <v>1</v>
      </c>
      <c r="D103" s="34">
        <v>8</v>
      </c>
    </row>
    <row r="104" spans="1:4" ht="16">
      <c r="A104" s="34" t="s">
        <v>50</v>
      </c>
      <c r="B104" s="34" t="s">
        <v>213</v>
      </c>
      <c r="C104" s="34">
        <v>0</v>
      </c>
      <c r="D104" s="34">
        <v>6</v>
      </c>
    </row>
    <row r="105" spans="1:4" ht="16">
      <c r="A105" s="34" t="s">
        <v>51</v>
      </c>
      <c r="B105" s="34" t="s">
        <v>213</v>
      </c>
      <c r="C105" s="34">
        <v>1</v>
      </c>
      <c r="D105" s="34">
        <v>12</v>
      </c>
    </row>
    <row r="106" spans="1:4" ht="16">
      <c r="A106" s="34" t="s">
        <v>52</v>
      </c>
      <c r="B106" s="34" t="s">
        <v>213</v>
      </c>
      <c r="C106" s="34">
        <v>1</v>
      </c>
      <c r="D106" s="34">
        <v>4.5</v>
      </c>
    </row>
    <row r="107" spans="1:4" ht="16">
      <c r="A107" s="34" t="s">
        <v>53</v>
      </c>
      <c r="B107" s="34" t="s">
        <v>213</v>
      </c>
      <c r="C107" s="34">
        <v>0</v>
      </c>
      <c r="D107" s="34">
        <v>8.3000000000000007</v>
      </c>
    </row>
    <row r="108" spans="1:4" ht="16">
      <c r="A108" s="34" t="s">
        <v>54</v>
      </c>
      <c r="B108" s="34" t="s">
        <v>213</v>
      </c>
      <c r="C108" s="34">
        <v>0</v>
      </c>
      <c r="D108" s="34">
        <v>15.6</v>
      </c>
    </row>
    <row r="109" spans="1:4" ht="16">
      <c r="A109" s="34" t="s">
        <v>58</v>
      </c>
      <c r="B109" s="34" t="s">
        <v>213</v>
      </c>
      <c r="C109" s="34">
        <v>0</v>
      </c>
      <c r="D109" s="34">
        <v>40</v>
      </c>
    </row>
    <row r="110" spans="1:4" ht="16">
      <c r="A110" s="34" t="s">
        <v>59</v>
      </c>
      <c r="B110" s="34" t="s">
        <v>213</v>
      </c>
      <c r="C110" s="34">
        <v>1</v>
      </c>
      <c r="D110" s="34">
        <v>15.5</v>
      </c>
    </row>
    <row r="111" spans="1:4" ht="16">
      <c r="A111" s="34" t="s">
        <v>60</v>
      </c>
      <c r="B111" s="34" t="s">
        <v>213</v>
      </c>
      <c r="C111" s="34">
        <v>0</v>
      </c>
      <c r="D111" s="34">
        <v>77.599999999999994</v>
      </c>
    </row>
    <row r="112" spans="1:4" ht="16">
      <c r="A112" s="34" t="s">
        <v>62</v>
      </c>
      <c r="B112" s="34" t="s">
        <v>213</v>
      </c>
      <c r="C112" s="34">
        <v>0</v>
      </c>
      <c r="D112" s="34">
        <v>27.1</v>
      </c>
    </row>
    <row r="113" spans="1:4" ht="16">
      <c r="A113" s="34" t="s">
        <v>63</v>
      </c>
      <c r="B113" s="34" t="s">
        <v>213</v>
      </c>
      <c r="C113" s="34">
        <v>0</v>
      </c>
      <c r="D113" s="34">
        <v>5.7</v>
      </c>
    </row>
    <row r="114" spans="1:4" ht="16">
      <c r="A114" s="34" t="s">
        <v>65</v>
      </c>
      <c r="B114" s="34" t="s">
        <v>213</v>
      </c>
      <c r="C114" s="34">
        <v>1</v>
      </c>
      <c r="D114" s="34">
        <v>4.9000000000000004</v>
      </c>
    </row>
    <row r="115" spans="1:4" ht="16">
      <c r="A115" s="34" t="s">
        <v>66</v>
      </c>
      <c r="B115" s="34" t="s">
        <v>213</v>
      </c>
      <c r="C115" s="34">
        <v>0</v>
      </c>
      <c r="D115" s="34">
        <v>14.1</v>
      </c>
    </row>
    <row r="116" spans="1:4" ht="16">
      <c r="A116" s="34" t="s">
        <v>67</v>
      </c>
      <c r="B116" s="34" t="s">
        <v>213</v>
      </c>
      <c r="C116" s="34">
        <v>0</v>
      </c>
      <c r="D116" s="34">
        <v>19.600000000000001</v>
      </c>
    </row>
    <row r="117" spans="1:4" ht="16">
      <c r="A117" s="34" t="s">
        <v>75</v>
      </c>
      <c r="B117" s="34" t="s">
        <v>213</v>
      </c>
      <c r="C117" s="34">
        <v>0</v>
      </c>
      <c r="D117" s="34">
        <v>18.7</v>
      </c>
    </row>
    <row r="118" spans="1:4" ht="16">
      <c r="A118" s="34" t="s">
        <v>76</v>
      </c>
      <c r="B118" s="34" t="s">
        <v>213</v>
      </c>
      <c r="C118" s="34">
        <v>0</v>
      </c>
      <c r="D118" s="34">
        <v>7.7</v>
      </c>
    </row>
    <row r="119" spans="1:4" ht="16">
      <c r="A119" s="34" t="s">
        <v>82</v>
      </c>
      <c r="B119" s="34" t="s">
        <v>213</v>
      </c>
      <c r="C119" s="34">
        <v>0</v>
      </c>
      <c r="D119" s="34">
        <v>10.3</v>
      </c>
    </row>
    <row r="120" spans="1:4" ht="16">
      <c r="A120" s="34" t="s">
        <v>83</v>
      </c>
      <c r="B120" s="34" t="s">
        <v>213</v>
      </c>
      <c r="C120" s="34">
        <v>0</v>
      </c>
      <c r="D120" s="34">
        <v>14</v>
      </c>
    </row>
    <row r="121" spans="1:4" ht="16">
      <c r="A121" s="34" t="s">
        <v>84</v>
      </c>
      <c r="B121" s="34" t="s">
        <v>213</v>
      </c>
      <c r="C121" s="34">
        <v>0</v>
      </c>
      <c r="D121" s="34">
        <v>11.7</v>
      </c>
    </row>
    <row r="122" spans="1:4" ht="16">
      <c r="A122" s="34" t="s">
        <v>85</v>
      </c>
      <c r="B122" s="34" t="s">
        <v>213</v>
      </c>
      <c r="C122" s="34">
        <v>0</v>
      </c>
      <c r="D122" s="34">
        <v>1.8</v>
      </c>
    </row>
    <row r="123" spans="1:4" ht="16">
      <c r="A123" s="34" t="s">
        <v>86</v>
      </c>
      <c r="B123" s="34" t="s">
        <v>213</v>
      </c>
      <c r="C123" s="34">
        <v>1</v>
      </c>
      <c r="D123" s="34">
        <v>10</v>
      </c>
    </row>
    <row r="124" spans="1:4" ht="16">
      <c r="A124" s="34" t="s">
        <v>87</v>
      </c>
      <c r="B124" s="34" t="s">
        <v>213</v>
      </c>
      <c r="C124" s="34">
        <v>1</v>
      </c>
      <c r="D124" s="34">
        <v>15.9</v>
      </c>
    </row>
    <row r="125" spans="1:4" ht="16">
      <c r="A125" s="34" t="s">
        <v>88</v>
      </c>
      <c r="B125" s="34" t="s">
        <v>213</v>
      </c>
      <c r="C125" s="34">
        <v>0</v>
      </c>
      <c r="D125" s="34">
        <v>36.299999999999997</v>
      </c>
    </row>
    <row r="126" spans="1:4" ht="16">
      <c r="A126" s="34" t="s">
        <v>89</v>
      </c>
      <c r="B126" s="34" t="s">
        <v>213</v>
      </c>
      <c r="C126" s="34">
        <v>0</v>
      </c>
      <c r="D126" s="34">
        <v>14.2</v>
      </c>
    </row>
    <row r="127" spans="1:4" ht="16">
      <c r="A127" s="34" t="s">
        <v>91</v>
      </c>
      <c r="B127" s="34" t="s">
        <v>213</v>
      </c>
      <c r="C127" s="34">
        <v>0</v>
      </c>
      <c r="D127" s="34">
        <v>48.3</v>
      </c>
    </row>
    <row r="128" spans="1:4" ht="16">
      <c r="A128" s="34" t="s">
        <v>92</v>
      </c>
      <c r="B128" s="34" t="s">
        <v>213</v>
      </c>
      <c r="C128" s="34">
        <v>0</v>
      </c>
      <c r="D128" s="34">
        <v>6.8</v>
      </c>
    </row>
    <row r="129" spans="1:4" ht="16">
      <c r="A129" s="34" t="s">
        <v>93</v>
      </c>
      <c r="B129" s="34" t="s">
        <v>213</v>
      </c>
      <c r="C129" s="34">
        <v>0</v>
      </c>
      <c r="D129" s="34">
        <v>36.799999999999997</v>
      </c>
    </row>
    <row r="130" spans="1:4" ht="16">
      <c r="A130" s="34" t="s">
        <v>94</v>
      </c>
      <c r="B130" s="34" t="s">
        <v>213</v>
      </c>
      <c r="C130" s="34">
        <v>0</v>
      </c>
      <c r="D130" s="34">
        <v>7.3</v>
      </c>
    </row>
    <row r="131" spans="1:4" ht="16">
      <c r="A131" s="34" t="s">
        <v>96</v>
      </c>
      <c r="B131" s="34" t="s">
        <v>213</v>
      </c>
      <c r="C131" s="34">
        <v>0</v>
      </c>
      <c r="D131" s="34">
        <v>65.7</v>
      </c>
    </row>
    <row r="132" spans="1:4" ht="16">
      <c r="A132" s="34" t="s">
        <v>99</v>
      </c>
      <c r="B132" s="34" t="s">
        <v>213</v>
      </c>
      <c r="C132" s="34">
        <v>0</v>
      </c>
      <c r="D132" s="34">
        <v>4.7</v>
      </c>
    </row>
    <row r="133" spans="1:4" ht="16">
      <c r="A133" s="34" t="s">
        <v>100</v>
      </c>
      <c r="B133" s="34" t="s">
        <v>213</v>
      </c>
      <c r="C133" s="34">
        <v>0</v>
      </c>
      <c r="D133" s="34">
        <v>53.6</v>
      </c>
    </row>
    <row r="134" spans="1:4" ht="16">
      <c r="A134" s="34" t="s">
        <v>104</v>
      </c>
      <c r="B134" s="34" t="s">
        <v>213</v>
      </c>
      <c r="C134" s="34">
        <v>1</v>
      </c>
      <c r="D134" s="34">
        <v>24</v>
      </c>
    </row>
    <row r="135" spans="1:4" ht="16">
      <c r="A135" s="34" t="s">
        <v>105</v>
      </c>
      <c r="B135" s="34" t="s">
        <v>213</v>
      </c>
      <c r="C135" s="34">
        <v>1</v>
      </c>
      <c r="D135" s="34">
        <v>18.100000000000001</v>
      </c>
    </row>
    <row r="136" spans="1:4" ht="16">
      <c r="A136" s="34" t="s">
        <v>113</v>
      </c>
      <c r="B136" s="34" t="s">
        <v>213</v>
      </c>
      <c r="C136" s="34">
        <v>0</v>
      </c>
      <c r="D136" s="34">
        <v>60.5</v>
      </c>
    </row>
    <row r="137" spans="1:4" ht="16">
      <c r="A137" s="34" t="s">
        <v>114</v>
      </c>
      <c r="B137" s="34" t="s">
        <v>213</v>
      </c>
      <c r="C137" s="34">
        <v>0</v>
      </c>
      <c r="D137" s="34">
        <v>7.3</v>
      </c>
    </row>
    <row r="138" spans="1:4" ht="16">
      <c r="A138" s="34" t="s">
        <v>115</v>
      </c>
      <c r="B138" s="34" t="s">
        <v>213</v>
      </c>
      <c r="C138" s="34">
        <v>0</v>
      </c>
      <c r="D138" s="34">
        <v>65.3</v>
      </c>
    </row>
    <row r="139" spans="1:4" ht="16">
      <c r="A139" s="34" t="s">
        <v>116</v>
      </c>
      <c r="B139" s="34" t="s">
        <v>213</v>
      </c>
      <c r="C139" s="34">
        <v>1</v>
      </c>
      <c r="D139" s="34">
        <v>5.5</v>
      </c>
    </row>
    <row r="140" spans="1:4" ht="16">
      <c r="A140" s="34" t="s">
        <v>120</v>
      </c>
      <c r="B140" s="34" t="s">
        <v>213</v>
      </c>
      <c r="C140" s="34">
        <v>1</v>
      </c>
      <c r="D140" s="34">
        <v>5.0999999999999996</v>
      </c>
    </row>
    <row r="141" spans="1:4" ht="16">
      <c r="A141" s="34" t="s">
        <v>121</v>
      </c>
      <c r="B141" s="34" t="s">
        <v>213</v>
      </c>
      <c r="C141" s="34">
        <v>0</v>
      </c>
      <c r="D141" s="34">
        <v>1.5</v>
      </c>
    </row>
    <row r="142" spans="1:4" ht="16">
      <c r="A142" s="34" t="s">
        <v>132</v>
      </c>
      <c r="B142" s="34" t="s">
        <v>213</v>
      </c>
      <c r="C142" s="34">
        <v>0</v>
      </c>
      <c r="D142" s="34">
        <v>27.7</v>
      </c>
    </row>
    <row r="143" spans="1:4" ht="16">
      <c r="A143" s="34" t="s">
        <v>133</v>
      </c>
      <c r="B143" s="34" t="s">
        <v>213</v>
      </c>
      <c r="C143" s="34">
        <v>0</v>
      </c>
      <c r="D143" s="34">
        <v>1.5</v>
      </c>
    </row>
    <row r="144" spans="1:4" ht="16">
      <c r="A144" s="34" t="s">
        <v>134</v>
      </c>
      <c r="B144" s="34" t="s">
        <v>213</v>
      </c>
      <c r="C144" s="34">
        <v>0</v>
      </c>
      <c r="D144" s="34">
        <v>24</v>
      </c>
    </row>
    <row r="145" spans="1:4" ht="16">
      <c r="A145" s="34" t="s">
        <v>152</v>
      </c>
      <c r="B145" s="34" t="s">
        <v>213</v>
      </c>
      <c r="C145" s="34">
        <v>1</v>
      </c>
      <c r="D145" s="34">
        <v>43</v>
      </c>
    </row>
    <row r="146" spans="1:4" ht="16">
      <c r="A146" s="34" t="s">
        <v>166</v>
      </c>
      <c r="B146" s="34" t="s">
        <v>213</v>
      </c>
      <c r="C146" s="34">
        <v>1</v>
      </c>
      <c r="D146" s="34">
        <v>11.7</v>
      </c>
    </row>
    <row r="147" spans="1:4" ht="16">
      <c r="A147" s="34" t="s">
        <v>167</v>
      </c>
      <c r="B147" s="34" t="s">
        <v>213</v>
      </c>
      <c r="C147" s="34">
        <v>0</v>
      </c>
      <c r="D147" s="34">
        <v>19</v>
      </c>
    </row>
    <row r="148" spans="1:4" ht="16">
      <c r="A148" s="34" t="s">
        <v>168</v>
      </c>
      <c r="B148" s="34" t="s">
        <v>213</v>
      </c>
      <c r="C148" s="34">
        <v>0</v>
      </c>
      <c r="D148" s="34">
        <v>6.2</v>
      </c>
    </row>
    <row r="149" spans="1:4" ht="16">
      <c r="A149" s="34" t="s">
        <v>169</v>
      </c>
      <c r="B149" s="34" t="s">
        <v>213</v>
      </c>
      <c r="C149" s="34">
        <v>0</v>
      </c>
      <c r="D149" s="34">
        <v>6.2</v>
      </c>
    </row>
    <row r="150" spans="1:4" ht="16">
      <c r="A150" s="34" t="s">
        <v>170</v>
      </c>
      <c r="B150" s="34" t="s">
        <v>213</v>
      </c>
      <c r="C150" s="34">
        <v>0</v>
      </c>
      <c r="D150" s="34">
        <v>6.8</v>
      </c>
    </row>
    <row r="151" spans="1:4" ht="16">
      <c r="A151" s="34" t="s">
        <v>171</v>
      </c>
      <c r="B151" s="34" t="s">
        <v>213</v>
      </c>
      <c r="C151" s="34">
        <v>1</v>
      </c>
      <c r="D151" s="34">
        <v>16</v>
      </c>
    </row>
    <row r="152" spans="1:4" ht="16">
      <c r="A152" s="34" t="s">
        <v>172</v>
      </c>
      <c r="B152" s="34" t="s">
        <v>213</v>
      </c>
      <c r="C152" s="34">
        <v>0</v>
      </c>
      <c r="D152" s="34">
        <v>3.6</v>
      </c>
    </row>
    <row r="153" spans="1:4" ht="16">
      <c r="A153" s="34" t="s">
        <v>173</v>
      </c>
      <c r="B153" s="34" t="s">
        <v>213</v>
      </c>
      <c r="C153" s="34">
        <v>0</v>
      </c>
      <c r="D153" s="34">
        <v>7</v>
      </c>
    </row>
    <row r="154" spans="1:4" ht="16">
      <c r="A154" s="34" t="s">
        <v>174</v>
      </c>
      <c r="B154" s="34" t="s">
        <v>213</v>
      </c>
      <c r="C154" s="34">
        <v>0</v>
      </c>
      <c r="D154" s="34">
        <v>8.9</v>
      </c>
    </row>
    <row r="155" spans="1:4" ht="16">
      <c r="A155" s="34" t="s">
        <v>175</v>
      </c>
      <c r="B155" s="34" t="s">
        <v>213</v>
      </c>
      <c r="C155" s="34">
        <v>0</v>
      </c>
      <c r="D155" s="34">
        <v>6.4</v>
      </c>
    </row>
    <row r="156" spans="1:4" ht="16">
      <c r="A156" s="34" t="s">
        <v>176</v>
      </c>
      <c r="B156" s="34" t="s">
        <v>213</v>
      </c>
      <c r="C156" s="34">
        <v>0</v>
      </c>
      <c r="D156" s="34">
        <v>7.1</v>
      </c>
    </row>
    <row r="157" spans="1:4" ht="16">
      <c r="A157" s="34" t="s">
        <v>178</v>
      </c>
      <c r="B157" s="34" t="s">
        <v>213</v>
      </c>
      <c r="C157" s="34">
        <v>1</v>
      </c>
      <c r="D157" s="34">
        <v>12</v>
      </c>
    </row>
    <row r="158" spans="1:4" ht="16">
      <c r="A158" s="34" t="s">
        <v>182</v>
      </c>
      <c r="B158" s="34" t="s">
        <v>213</v>
      </c>
      <c r="C158" s="34">
        <v>1</v>
      </c>
      <c r="D158" s="34">
        <v>1</v>
      </c>
    </row>
    <row r="159" spans="1:4" ht="16">
      <c r="A159" s="34" t="s">
        <v>201</v>
      </c>
      <c r="B159" s="34" t="s">
        <v>213</v>
      </c>
      <c r="C159" s="34">
        <v>0</v>
      </c>
      <c r="D159" s="34">
        <v>12.8</v>
      </c>
    </row>
    <row r="160" spans="1:4" ht="16">
      <c r="A160" s="34" t="s">
        <v>203</v>
      </c>
      <c r="B160" s="34" t="s">
        <v>213</v>
      </c>
      <c r="C160" s="34">
        <v>0</v>
      </c>
      <c r="D160" s="34">
        <v>26.9</v>
      </c>
    </row>
    <row r="161" spans="1:4" ht="16">
      <c r="A161" s="34" t="s">
        <v>29</v>
      </c>
      <c r="B161" s="34" t="s">
        <v>214</v>
      </c>
      <c r="C161" s="34">
        <v>1</v>
      </c>
      <c r="D161" s="34">
        <v>10</v>
      </c>
    </row>
    <row r="162" spans="1:4" ht="16">
      <c r="A162" s="34" t="s">
        <v>40</v>
      </c>
      <c r="B162" s="34" t="s">
        <v>214</v>
      </c>
      <c r="C162" s="34">
        <v>1</v>
      </c>
      <c r="D162" s="34">
        <v>2.2000000000000002</v>
      </c>
    </row>
    <row r="163" spans="1:4" ht="16">
      <c r="A163" s="34" t="s">
        <v>56</v>
      </c>
      <c r="B163" s="34" t="s">
        <v>214</v>
      </c>
      <c r="C163" s="34">
        <v>0</v>
      </c>
      <c r="D163" s="34">
        <v>29.7</v>
      </c>
    </row>
    <row r="164" spans="1:4" ht="16">
      <c r="A164" s="34" t="s">
        <v>64</v>
      </c>
      <c r="B164" s="34" t="s">
        <v>214</v>
      </c>
      <c r="C164" s="34">
        <v>1</v>
      </c>
      <c r="D164" s="36">
        <v>50.133333333333297</v>
      </c>
    </row>
    <row r="165" spans="1:4" ht="16">
      <c r="A165" s="34" t="s">
        <v>102</v>
      </c>
      <c r="B165" s="34" t="s">
        <v>214</v>
      </c>
      <c r="C165" s="34">
        <v>0</v>
      </c>
      <c r="D165" s="34">
        <v>3.7</v>
      </c>
    </row>
    <row r="166" spans="1:4" ht="16">
      <c r="A166" s="34" t="s">
        <v>110</v>
      </c>
      <c r="B166" s="34" t="s">
        <v>214</v>
      </c>
      <c r="C166" s="34">
        <v>0</v>
      </c>
      <c r="D166" s="34">
        <v>5.5</v>
      </c>
    </row>
    <row r="167" spans="1:4" ht="16">
      <c r="A167" s="34" t="s">
        <v>111</v>
      </c>
      <c r="B167" s="34" t="s">
        <v>214</v>
      </c>
      <c r="C167" s="34">
        <v>0</v>
      </c>
      <c r="D167" s="34">
        <v>4.7</v>
      </c>
    </row>
    <row r="168" spans="1:4" ht="16">
      <c r="A168" s="34" t="s">
        <v>112</v>
      </c>
      <c r="B168" s="34" t="s">
        <v>214</v>
      </c>
      <c r="C168" s="34">
        <v>1</v>
      </c>
      <c r="D168" s="34">
        <v>15.6</v>
      </c>
    </row>
    <row r="169" spans="1:4" ht="16">
      <c r="A169" s="34" t="s">
        <v>117</v>
      </c>
      <c r="B169" s="34" t="s">
        <v>214</v>
      </c>
      <c r="C169" s="34">
        <v>0</v>
      </c>
      <c r="D169" s="34">
        <v>3.8</v>
      </c>
    </row>
    <row r="170" spans="1:4" ht="16">
      <c r="A170" s="34" t="s">
        <v>118</v>
      </c>
      <c r="B170" s="34" t="s">
        <v>214</v>
      </c>
      <c r="C170" s="34">
        <v>1</v>
      </c>
      <c r="D170" s="34">
        <v>6.1</v>
      </c>
    </row>
    <row r="171" spans="1:4" ht="16">
      <c r="A171" s="34" t="s">
        <v>119</v>
      </c>
      <c r="B171" s="34" t="s">
        <v>214</v>
      </c>
      <c r="C171" s="34">
        <v>1</v>
      </c>
      <c r="D171" s="34">
        <v>13</v>
      </c>
    </row>
    <row r="172" spans="1:4" ht="16">
      <c r="A172" s="34" t="s">
        <v>122</v>
      </c>
      <c r="B172" s="34" t="s">
        <v>214</v>
      </c>
      <c r="C172" s="34">
        <v>1</v>
      </c>
      <c r="D172" s="34">
        <v>13.5</v>
      </c>
    </row>
    <row r="173" spans="1:4" ht="16">
      <c r="A173" s="34" t="s">
        <v>123</v>
      </c>
      <c r="B173" s="34" t="s">
        <v>214</v>
      </c>
      <c r="C173" s="34">
        <v>1</v>
      </c>
      <c r="D173" s="34">
        <v>6.9</v>
      </c>
    </row>
    <row r="174" spans="1:4" ht="16">
      <c r="A174" s="34" t="s">
        <v>124</v>
      </c>
      <c r="B174" s="34" t="s">
        <v>214</v>
      </c>
      <c r="C174" s="34">
        <v>1</v>
      </c>
      <c r="D174" s="34">
        <v>13.5</v>
      </c>
    </row>
    <row r="175" spans="1:4" ht="16">
      <c r="A175" s="34" t="s">
        <v>125</v>
      </c>
      <c r="B175" s="34" t="s">
        <v>214</v>
      </c>
      <c r="C175" s="34">
        <v>1</v>
      </c>
      <c r="D175" s="34">
        <v>5</v>
      </c>
    </row>
    <row r="176" spans="1:4" ht="16">
      <c r="A176" s="34" t="s">
        <v>126</v>
      </c>
      <c r="B176" s="34" t="s">
        <v>214</v>
      </c>
      <c r="C176" s="34">
        <v>1</v>
      </c>
      <c r="D176" s="34">
        <v>7</v>
      </c>
    </row>
    <row r="177" spans="1:4" ht="16">
      <c r="A177" s="34" t="s">
        <v>127</v>
      </c>
      <c r="B177" s="34" t="s">
        <v>214</v>
      </c>
      <c r="C177" s="34">
        <v>0</v>
      </c>
      <c r="D177" s="34">
        <v>11.5</v>
      </c>
    </row>
    <row r="178" spans="1:4" ht="16">
      <c r="A178" s="34" t="s">
        <v>137</v>
      </c>
      <c r="B178" s="34" t="s">
        <v>214</v>
      </c>
      <c r="C178" s="34">
        <v>1</v>
      </c>
      <c r="D178" s="34">
        <v>31.3</v>
      </c>
    </row>
    <row r="179" spans="1:4" ht="16">
      <c r="A179" s="34" t="s">
        <v>177</v>
      </c>
      <c r="B179" s="34" t="s">
        <v>214</v>
      </c>
      <c r="C179" s="34">
        <v>0</v>
      </c>
      <c r="D179" s="34">
        <v>23.7</v>
      </c>
    </row>
    <row r="180" spans="1:4" ht="16">
      <c r="A180" s="34" t="s">
        <v>181</v>
      </c>
      <c r="B180" s="34" t="s">
        <v>214</v>
      </c>
      <c r="C180" s="34">
        <v>0</v>
      </c>
      <c r="D180" s="34">
        <v>10</v>
      </c>
    </row>
  </sheetData>
  <phoneticPr fontId="10" type="noConversion"/>
  <pageMargins left="0.7" right="0.7" top="0.75" bottom="0.75" header="0.3" footer="0.3"/>
  <pageSetup paperSize="9"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C8"/>
  <sheetViews>
    <sheetView workbookViewId="0">
      <selection activeCell="B8" sqref="B8"/>
    </sheetView>
  </sheetViews>
  <sheetFormatPr baseColWidth="10" defaultColWidth="8.6640625" defaultRowHeight="14"/>
  <cols>
    <col min="1" max="1" width="33" customWidth="1"/>
    <col min="2" max="2" width="16.6640625"/>
    <col min="3" max="3" width="15.33203125"/>
  </cols>
  <sheetData>
    <row r="1" spans="1:3" ht="16">
      <c r="A1" s="6" t="s">
        <v>216</v>
      </c>
      <c r="B1" s="7" t="s">
        <v>250</v>
      </c>
      <c r="C1" s="4" t="s">
        <v>218</v>
      </c>
    </row>
    <row r="2" spans="1:3" ht="16">
      <c r="A2" s="4" t="s">
        <v>838</v>
      </c>
      <c r="B2" s="8">
        <v>-0.15033946200416901</v>
      </c>
      <c r="C2" s="8">
        <v>0.21756793700720101</v>
      </c>
    </row>
    <row r="3" spans="1:3" ht="16">
      <c r="A3" s="4" t="s">
        <v>839</v>
      </c>
      <c r="B3" s="8">
        <v>6.1230630205293402E-3</v>
      </c>
      <c r="C3" s="8">
        <v>0.96017558699634897</v>
      </c>
    </row>
    <row r="4" spans="1:3" ht="16">
      <c r="A4" s="4" t="s">
        <v>840</v>
      </c>
      <c r="B4" s="8">
        <v>-0.258175998084474</v>
      </c>
      <c r="C4" s="8">
        <v>3.2205738959102601E-2</v>
      </c>
    </row>
    <row r="5" spans="1:3" ht="16">
      <c r="A5" s="4" t="s">
        <v>841</v>
      </c>
      <c r="B5" s="8">
        <v>-0.20966224778520801</v>
      </c>
      <c r="C5" s="8">
        <v>8.3801384568482407E-2</v>
      </c>
    </row>
    <row r="6" spans="1:3" ht="16">
      <c r="A6" s="4" t="s">
        <v>842</v>
      </c>
      <c r="B6" s="8">
        <v>-0.19131833523766101</v>
      </c>
      <c r="C6" s="8">
        <v>0.115311589512317</v>
      </c>
    </row>
    <row r="7" spans="1:3" ht="16">
      <c r="A7" s="4" t="s">
        <v>843</v>
      </c>
      <c r="B7" s="8">
        <v>4.9961962263902898E-3</v>
      </c>
      <c r="C7" s="8">
        <v>0.96750032054809798</v>
      </c>
    </row>
    <row r="8" spans="1:3" ht="16">
      <c r="A8" s="4" t="s">
        <v>844</v>
      </c>
      <c r="B8" s="8">
        <v>-0.238717551834083</v>
      </c>
      <c r="C8" s="8">
        <v>4.8226089963954999E-2</v>
      </c>
    </row>
  </sheetData>
  <phoneticPr fontId="10" type="noConversion"/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AR22"/>
  <sheetViews>
    <sheetView topLeftCell="AB4" zoomScale="70" zoomScaleNormal="70" workbookViewId="0">
      <selection activeCell="AH13" sqref="AH13"/>
    </sheetView>
  </sheetViews>
  <sheetFormatPr baseColWidth="10" defaultColWidth="8.6640625" defaultRowHeight="14"/>
  <cols>
    <col min="1" max="1" width="12.5" customWidth="1"/>
    <col min="3" max="7" width="15.33203125"/>
    <col min="14" max="27" width="15.33203125"/>
  </cols>
  <sheetData>
    <row r="1" spans="1:44" ht="16">
      <c r="A1" s="33" t="s">
        <v>845</v>
      </c>
      <c r="B1" s="33"/>
      <c r="C1" s="33"/>
      <c r="D1" s="33"/>
      <c r="E1" s="33"/>
      <c r="F1" s="33"/>
      <c r="G1" s="33"/>
      <c r="L1" s="33" t="s">
        <v>846</v>
      </c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E1" s="33" t="s">
        <v>847</v>
      </c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</row>
    <row r="2" spans="1:44" ht="16">
      <c r="A2" s="1" t="s">
        <v>816</v>
      </c>
      <c r="B2" s="1" t="s">
        <v>215</v>
      </c>
      <c r="C2" s="2" t="s">
        <v>848</v>
      </c>
      <c r="D2" s="2" t="s">
        <v>849</v>
      </c>
      <c r="E2" s="2" t="s">
        <v>850</v>
      </c>
      <c r="F2" s="2" t="s">
        <v>851</v>
      </c>
      <c r="G2" s="2" t="s">
        <v>852</v>
      </c>
      <c r="L2" s="2" t="s">
        <v>816</v>
      </c>
      <c r="M2" s="2" t="s">
        <v>215</v>
      </c>
      <c r="N2" s="2" t="s">
        <v>853</v>
      </c>
      <c r="O2" s="2" t="s">
        <v>854</v>
      </c>
      <c r="P2" s="2" t="s">
        <v>855</v>
      </c>
      <c r="Q2" s="2" t="s">
        <v>856</v>
      </c>
      <c r="R2" s="2" t="s">
        <v>857</v>
      </c>
      <c r="S2" s="2" t="s">
        <v>858</v>
      </c>
      <c r="T2" s="2" t="s">
        <v>859</v>
      </c>
      <c r="U2" s="2" t="s">
        <v>860</v>
      </c>
      <c r="V2" s="2" t="s">
        <v>861</v>
      </c>
      <c r="W2" s="2" t="s">
        <v>862</v>
      </c>
      <c r="X2" s="2" t="s">
        <v>863</v>
      </c>
      <c r="Y2" s="2" t="s">
        <v>864</v>
      </c>
      <c r="Z2" s="2" t="s">
        <v>865</v>
      </c>
      <c r="AA2" s="2" t="s">
        <v>866</v>
      </c>
      <c r="AE2" s="2" t="s">
        <v>816</v>
      </c>
      <c r="AF2" s="2" t="s">
        <v>215</v>
      </c>
      <c r="AG2" s="2" t="s">
        <v>867</v>
      </c>
      <c r="AH2" s="2" t="s">
        <v>868</v>
      </c>
      <c r="AI2" s="2" t="s">
        <v>869</v>
      </c>
      <c r="AJ2" s="2" t="s">
        <v>870</v>
      </c>
      <c r="AK2" s="2" t="s">
        <v>871</v>
      </c>
      <c r="AL2" s="2" t="s">
        <v>872</v>
      </c>
      <c r="AM2" s="2" t="s">
        <v>873</v>
      </c>
      <c r="AN2" s="2" t="s">
        <v>874</v>
      </c>
      <c r="AO2" s="2" t="s">
        <v>875</v>
      </c>
      <c r="AP2" s="2" t="s">
        <v>876</v>
      </c>
      <c r="AQ2" s="2" t="s">
        <v>260</v>
      </c>
      <c r="AR2" s="2" t="s">
        <v>877</v>
      </c>
    </row>
    <row r="3" spans="1:44" ht="16">
      <c r="A3" s="2" t="s">
        <v>266</v>
      </c>
      <c r="B3" s="3" t="s">
        <v>267</v>
      </c>
      <c r="C3" s="4">
        <v>1275156.9176120399</v>
      </c>
      <c r="D3" s="4">
        <v>15281452.3408492</v>
      </c>
      <c r="E3" s="4">
        <v>13668628.247090301</v>
      </c>
      <c r="F3" s="4">
        <v>3765658.3369804202</v>
      </c>
      <c r="G3" s="4">
        <v>67094274.737332404</v>
      </c>
      <c r="L3" s="2" t="s">
        <v>878</v>
      </c>
      <c r="M3" s="2" t="s">
        <v>779</v>
      </c>
      <c r="N3" s="4">
        <v>8455942.7150444593</v>
      </c>
      <c r="O3" s="4">
        <v>36884.9770794621</v>
      </c>
      <c r="P3" s="4">
        <v>126279.528677779</v>
      </c>
      <c r="Q3" s="4">
        <v>1720435.3511739699</v>
      </c>
      <c r="R3" s="4">
        <v>252535.51483620299</v>
      </c>
      <c r="S3" s="4">
        <v>876714.72485847399</v>
      </c>
      <c r="T3" s="4">
        <v>470061.60663481499</v>
      </c>
      <c r="U3" s="4">
        <v>1089738.04471217</v>
      </c>
      <c r="V3" s="4">
        <v>55515.593679256403</v>
      </c>
      <c r="W3" s="4">
        <v>16688934.8024795</v>
      </c>
      <c r="X3" s="4">
        <v>644267.76606386399</v>
      </c>
      <c r="Y3" s="4">
        <v>672379.44302549399</v>
      </c>
      <c r="Z3" s="4">
        <v>466462.782595183</v>
      </c>
      <c r="AA3" s="4">
        <v>1086111.4362578001</v>
      </c>
      <c r="AE3" s="2" t="s">
        <v>879</v>
      </c>
      <c r="AF3" s="2" t="s">
        <v>810</v>
      </c>
      <c r="AG3" s="2">
        <v>1848255.9706128901</v>
      </c>
      <c r="AH3" s="2">
        <v>209135.86330945799</v>
      </c>
      <c r="AI3" s="2">
        <v>819253.63834731805</v>
      </c>
      <c r="AJ3" s="2">
        <v>857170.405755952</v>
      </c>
      <c r="AK3" s="5">
        <v>7174158.2946992097</v>
      </c>
      <c r="AL3" s="2">
        <v>1463869.9390507799</v>
      </c>
      <c r="AM3" s="2">
        <v>537677.95291408</v>
      </c>
      <c r="AN3" s="2">
        <v>6618848.3070904799</v>
      </c>
      <c r="AO3" s="2">
        <v>2136098.2347601</v>
      </c>
      <c r="AP3" s="2">
        <v>537049.69274186494</v>
      </c>
      <c r="AQ3" s="2">
        <v>16772970.4088917</v>
      </c>
      <c r="AR3" s="5">
        <v>2003694.9750597</v>
      </c>
    </row>
    <row r="4" spans="1:44" ht="16">
      <c r="A4" s="2" t="s">
        <v>268</v>
      </c>
      <c r="B4" s="3" t="s">
        <v>267</v>
      </c>
      <c r="C4" s="4">
        <v>10640247.327286599</v>
      </c>
      <c r="D4" s="4">
        <v>5103646.9327186299</v>
      </c>
      <c r="E4" s="4">
        <v>1965167.10309866</v>
      </c>
      <c r="F4" s="4">
        <v>5322487.00403143</v>
      </c>
      <c r="G4" s="4">
        <v>382252403.15532303</v>
      </c>
      <c r="L4" s="2" t="s">
        <v>880</v>
      </c>
      <c r="M4" s="2" t="s">
        <v>779</v>
      </c>
      <c r="N4" s="4">
        <v>10009948.295450199</v>
      </c>
      <c r="O4" s="4">
        <v>43000.1777585421</v>
      </c>
      <c r="P4" s="4">
        <v>1243791.2032707599</v>
      </c>
      <c r="Q4" s="4">
        <v>1185277.9216162099</v>
      </c>
      <c r="R4" s="4">
        <v>239155.95607045401</v>
      </c>
      <c r="S4" s="4">
        <v>1516525.1682909699</v>
      </c>
      <c r="T4" s="4">
        <v>584988.29112211999</v>
      </c>
      <c r="U4" s="4">
        <v>1132294.66956233</v>
      </c>
      <c r="V4" s="4">
        <v>357142.02907511499</v>
      </c>
      <c r="W4" s="4">
        <v>16466099.9003006</v>
      </c>
      <c r="X4" s="4">
        <v>351605.81656864198</v>
      </c>
      <c r="Y4" s="4">
        <v>2998849.78630332</v>
      </c>
      <c r="Z4" s="4">
        <v>781541.51434820599</v>
      </c>
      <c r="AA4" s="4">
        <v>766201.72503072105</v>
      </c>
      <c r="AE4" s="2" t="s">
        <v>881</v>
      </c>
      <c r="AF4" s="2" t="s">
        <v>810</v>
      </c>
      <c r="AG4" s="2">
        <v>917798.00613385905</v>
      </c>
      <c r="AH4" s="2">
        <v>2075865.82209406</v>
      </c>
      <c r="AI4" s="2">
        <v>1015696.02023176</v>
      </c>
      <c r="AJ4" s="2">
        <v>1058925.06309872</v>
      </c>
      <c r="AK4" s="5">
        <v>7498479.2853814103</v>
      </c>
      <c r="AL4" s="2">
        <v>1033261.41280471</v>
      </c>
      <c r="AM4" s="2">
        <v>677954.66565328802</v>
      </c>
      <c r="AN4" s="2">
        <v>4266244.2553463904</v>
      </c>
      <c r="AO4" s="2">
        <v>1886124.8011960799</v>
      </c>
      <c r="AP4" s="2">
        <v>757989.98883623397</v>
      </c>
      <c r="AQ4" s="2">
        <v>18425017.588085402</v>
      </c>
      <c r="AR4" s="5">
        <v>1698685.1863349201</v>
      </c>
    </row>
    <row r="5" spans="1:44" ht="16">
      <c r="A5" s="2" t="s">
        <v>269</v>
      </c>
      <c r="B5" s="3" t="s">
        <v>267</v>
      </c>
      <c r="C5" s="4">
        <v>1669063.6845724899</v>
      </c>
      <c r="D5" s="4">
        <v>37751206.081772</v>
      </c>
      <c r="E5" s="4">
        <v>2244914.0696781999</v>
      </c>
      <c r="F5" s="4">
        <v>5906129.7960429201</v>
      </c>
      <c r="G5" s="4">
        <v>85511836.360759303</v>
      </c>
      <c r="L5" s="2" t="s">
        <v>882</v>
      </c>
      <c r="M5" s="2" t="s">
        <v>779</v>
      </c>
      <c r="N5" s="4">
        <v>3531345.7306452799</v>
      </c>
      <c r="O5" s="4">
        <v>172866.99137472501</v>
      </c>
      <c r="P5" s="4">
        <v>3245988.0476841098</v>
      </c>
      <c r="Q5" s="4">
        <v>1023536.88426278</v>
      </c>
      <c r="R5" s="4">
        <v>1287233.1327374601</v>
      </c>
      <c r="S5" s="4">
        <v>2415049.27983646</v>
      </c>
      <c r="T5" s="4">
        <v>409557.680875252</v>
      </c>
      <c r="U5" s="4">
        <v>1291813.3936859199</v>
      </c>
      <c r="V5" s="4">
        <v>557347.33680291194</v>
      </c>
      <c r="W5" s="4">
        <v>12506582.1174164</v>
      </c>
      <c r="X5" s="4">
        <v>1581645.9986858701</v>
      </c>
      <c r="Y5" s="4">
        <v>4663908.8036211599</v>
      </c>
      <c r="Z5" s="4">
        <v>2038017.95976262</v>
      </c>
      <c r="AA5" s="4">
        <v>5705143.25048758</v>
      </c>
      <c r="AE5" s="2" t="s">
        <v>883</v>
      </c>
      <c r="AF5" s="2" t="s">
        <v>810</v>
      </c>
      <c r="AG5" s="2">
        <v>4868462.6473588403</v>
      </c>
      <c r="AH5" s="2">
        <v>2988894.8231892702</v>
      </c>
      <c r="AI5" s="2">
        <v>1613241.1780566</v>
      </c>
      <c r="AJ5" s="2">
        <v>1254707.3342849801</v>
      </c>
      <c r="AK5" s="5">
        <v>11287863.551826799</v>
      </c>
      <c r="AL5" s="2">
        <v>1778994.34556711</v>
      </c>
      <c r="AM5" s="2">
        <v>488992.77121999301</v>
      </c>
      <c r="AN5" s="2">
        <v>395031.552323082</v>
      </c>
      <c r="AO5" s="2">
        <v>9607518.5636000205</v>
      </c>
      <c r="AP5" s="2">
        <v>1201938.6711625401</v>
      </c>
      <c r="AQ5" s="2">
        <v>6747942.8245695597</v>
      </c>
      <c r="AR5" s="5">
        <v>2605574.4194544498</v>
      </c>
    </row>
    <row r="6" spans="1:44" ht="16">
      <c r="A6" s="2" t="s">
        <v>270</v>
      </c>
      <c r="B6" s="3" t="s">
        <v>267</v>
      </c>
      <c r="C6" s="4">
        <v>2494869.4632848599</v>
      </c>
      <c r="D6" s="4">
        <v>34183425.233622402</v>
      </c>
      <c r="E6" s="4">
        <v>4278149.1683586901</v>
      </c>
      <c r="F6" s="4">
        <v>1191350.4705596301</v>
      </c>
      <c r="G6" s="4">
        <v>18147804.229667298</v>
      </c>
      <c r="L6" s="2" t="s">
        <v>884</v>
      </c>
      <c r="M6" s="2" t="s">
        <v>779</v>
      </c>
      <c r="N6" s="4">
        <v>9172704.5018996093</v>
      </c>
      <c r="O6" s="4">
        <v>327586.042654294</v>
      </c>
      <c r="P6" s="4">
        <v>1091898.0936691</v>
      </c>
      <c r="Q6" s="4">
        <v>420705.99244640197</v>
      </c>
      <c r="R6" s="4">
        <v>5289352.1164643802</v>
      </c>
      <c r="S6" s="4">
        <v>1702770.1195799599</v>
      </c>
      <c r="T6" s="4">
        <v>470304.77759472799</v>
      </c>
      <c r="U6" s="4">
        <v>1449775.0170908601</v>
      </c>
      <c r="V6" s="4">
        <v>1503825.26981138</v>
      </c>
      <c r="W6" s="4">
        <v>454608.92759080598</v>
      </c>
      <c r="X6" s="4">
        <v>4728998.4197962498</v>
      </c>
      <c r="Y6" s="4">
        <v>11810204.0816327</v>
      </c>
      <c r="Z6" s="4">
        <v>1909877.9544766799</v>
      </c>
      <c r="AA6" s="4">
        <v>18910237.7029889</v>
      </c>
      <c r="AE6" s="2" t="s">
        <v>885</v>
      </c>
      <c r="AF6" s="2" t="s">
        <v>810</v>
      </c>
      <c r="AG6" s="2">
        <v>591068.59977702005</v>
      </c>
      <c r="AH6" s="2">
        <v>294663.91966578597</v>
      </c>
      <c r="AI6" s="2">
        <v>4398827.0567949498</v>
      </c>
      <c r="AJ6" s="2">
        <v>421692.71461127198</v>
      </c>
      <c r="AK6" s="5">
        <v>2680923.9798618602</v>
      </c>
      <c r="AL6" s="2">
        <v>483593.23231757397</v>
      </c>
      <c r="AM6" s="2">
        <v>507220.11356937099</v>
      </c>
      <c r="AN6" s="2">
        <v>5141233.78094023</v>
      </c>
      <c r="AO6" s="2">
        <v>12060636.0414933</v>
      </c>
      <c r="AP6" s="2">
        <v>394964.95450559899</v>
      </c>
      <c r="AQ6" s="2">
        <v>3321508.6936637601</v>
      </c>
      <c r="AR6" s="5">
        <v>2449038.3904661299</v>
      </c>
    </row>
    <row r="7" spans="1:44" ht="16">
      <c r="A7" s="2" t="s">
        <v>271</v>
      </c>
      <c r="B7" s="3" t="s">
        <v>267</v>
      </c>
      <c r="C7" s="4">
        <v>2929735.9530420401</v>
      </c>
      <c r="D7" s="4">
        <v>10193333.904452501</v>
      </c>
      <c r="E7" s="4">
        <v>6182228.6852398096</v>
      </c>
      <c r="F7" s="4">
        <v>469220.56152180699</v>
      </c>
      <c r="G7" s="4">
        <v>422659464.59916002</v>
      </c>
      <c r="L7" s="2" t="s">
        <v>886</v>
      </c>
      <c r="M7" s="2" t="s">
        <v>779</v>
      </c>
      <c r="N7" s="4">
        <v>8741770.5359222293</v>
      </c>
      <c r="O7" s="4">
        <v>141291.51535539801</v>
      </c>
      <c r="P7" s="4">
        <v>4014982.47520795</v>
      </c>
      <c r="Q7" s="4">
        <v>2799495.6770262802</v>
      </c>
      <c r="R7" s="4">
        <v>579190.49549588398</v>
      </c>
      <c r="S7" s="4">
        <v>1947860.6527445901</v>
      </c>
      <c r="T7" s="4">
        <v>1613200.95574091</v>
      </c>
      <c r="U7" s="4">
        <v>144007.211185964</v>
      </c>
      <c r="V7" s="4">
        <v>96835.186447110798</v>
      </c>
      <c r="W7" s="4">
        <v>22122135.868174501</v>
      </c>
      <c r="X7" s="4">
        <v>5235080.0619909</v>
      </c>
      <c r="Y7" s="4">
        <v>13228204.132918101</v>
      </c>
      <c r="Z7" s="4">
        <v>200613.583367118</v>
      </c>
      <c r="AA7" s="4">
        <v>15877983.743203601</v>
      </c>
      <c r="AE7" s="2" t="s">
        <v>887</v>
      </c>
      <c r="AF7" s="2" t="s">
        <v>810</v>
      </c>
      <c r="AG7" s="2">
        <v>145638.80800510899</v>
      </c>
      <c r="AH7" s="2">
        <v>574741.70905216399</v>
      </c>
      <c r="AI7" s="2">
        <v>2443583.1933524101</v>
      </c>
      <c r="AJ7" s="2">
        <v>872017.93314870703</v>
      </c>
      <c r="AK7" s="5">
        <v>266230.87184047</v>
      </c>
      <c r="AL7" s="2">
        <v>646826.64821244299</v>
      </c>
      <c r="AM7" s="2">
        <v>853664.064457239</v>
      </c>
      <c r="AN7" s="2">
        <v>7075488.5924090901</v>
      </c>
      <c r="AO7" s="2">
        <v>5049334.9605308101</v>
      </c>
      <c r="AP7" s="2">
        <v>300294.19124164002</v>
      </c>
      <c r="AQ7" s="2">
        <v>6704756.6960963598</v>
      </c>
      <c r="AR7" s="5">
        <v>2651628.2558546802</v>
      </c>
    </row>
    <row r="8" spans="1:44" ht="16">
      <c r="A8" s="2" t="s">
        <v>272</v>
      </c>
      <c r="B8" s="3" t="s">
        <v>267</v>
      </c>
      <c r="C8" s="4">
        <v>2501451.22532363</v>
      </c>
      <c r="D8" s="4">
        <v>7887216.8101439504</v>
      </c>
      <c r="E8" s="4">
        <v>3798307.0944044399</v>
      </c>
      <c r="F8" s="4">
        <v>4170455.8387555201</v>
      </c>
      <c r="G8" s="4">
        <v>249231230.14323601</v>
      </c>
      <c r="L8" s="2" t="s">
        <v>888</v>
      </c>
      <c r="M8" s="2" t="s">
        <v>779</v>
      </c>
      <c r="N8" s="4">
        <v>1795825.3821075</v>
      </c>
      <c r="O8" s="4">
        <v>332203.51150061301</v>
      </c>
      <c r="P8" s="4">
        <v>522925.85170340701</v>
      </c>
      <c r="Q8" s="4">
        <v>2244879.6099661998</v>
      </c>
      <c r="R8" s="4">
        <v>43952.083271019597</v>
      </c>
      <c r="S8" s="4">
        <v>1594131.5466754399</v>
      </c>
      <c r="T8" s="4">
        <v>1581261.6277330799</v>
      </c>
      <c r="U8" s="4">
        <v>3104914.0071187099</v>
      </c>
      <c r="V8" s="4">
        <v>593717.28531690198</v>
      </c>
      <c r="W8" s="4">
        <v>23907911.3450782</v>
      </c>
      <c r="X8" s="4">
        <v>7762129.0341877798</v>
      </c>
      <c r="Y8" s="4">
        <v>13861180.270989699</v>
      </c>
      <c r="Z8" s="4">
        <v>5209666.49717345</v>
      </c>
      <c r="AA8" s="4">
        <v>10860797.415727001</v>
      </c>
      <c r="AE8" s="2" t="s">
        <v>889</v>
      </c>
      <c r="AF8" s="2" t="s">
        <v>810</v>
      </c>
      <c r="AG8" s="2">
        <v>1526286.0086310101</v>
      </c>
      <c r="AH8" s="2">
        <v>2925205.2025346202</v>
      </c>
      <c r="AI8" s="2">
        <v>2146314.52021119</v>
      </c>
      <c r="AJ8" s="2">
        <v>3592599.1330517698</v>
      </c>
      <c r="AK8" s="5">
        <v>16072419.084432799</v>
      </c>
      <c r="AL8" s="2">
        <v>3934914.4864950902</v>
      </c>
      <c r="AM8" s="2">
        <v>861910.90597280895</v>
      </c>
      <c r="AN8" s="2">
        <v>16033046.203120399</v>
      </c>
      <c r="AO8" s="2">
        <v>21636127.020230599</v>
      </c>
      <c r="AP8" s="2">
        <v>557425.43369123701</v>
      </c>
      <c r="AQ8" s="2">
        <v>9358555.7562514208</v>
      </c>
      <c r="AR8" s="5">
        <v>5607453.9069404202</v>
      </c>
    </row>
    <row r="9" spans="1:44" ht="16">
      <c r="A9" s="2" t="s">
        <v>273</v>
      </c>
      <c r="B9" s="3" t="s">
        <v>267</v>
      </c>
      <c r="C9" s="4">
        <v>2140423.91099083</v>
      </c>
      <c r="D9" s="4">
        <v>3405556.8659240101</v>
      </c>
      <c r="E9" s="4">
        <v>5059577.1113908496</v>
      </c>
      <c r="F9" s="4">
        <v>5427596.6359353</v>
      </c>
      <c r="G9" s="4">
        <v>961326711.22325206</v>
      </c>
      <c r="L9" s="2" t="s">
        <v>890</v>
      </c>
      <c r="M9" s="2" t="s">
        <v>779</v>
      </c>
      <c r="N9" s="4">
        <v>808823.69444860099</v>
      </c>
      <c r="O9" s="4">
        <v>76987.942041997099</v>
      </c>
      <c r="P9" s="4">
        <v>379002.06992867502</v>
      </c>
      <c r="Q9" s="4">
        <v>3010402.6385355899</v>
      </c>
      <c r="R9" s="4">
        <v>590328.38296174398</v>
      </c>
      <c r="S9" s="4">
        <v>2373556.3494438599</v>
      </c>
      <c r="T9" s="4">
        <v>66299.441368646803</v>
      </c>
      <c r="U9" s="4">
        <v>4261577.5724475002</v>
      </c>
      <c r="V9" s="4">
        <v>183879.80697291601</v>
      </c>
      <c r="W9" s="4">
        <v>2757746.6457179901</v>
      </c>
      <c r="X9" s="4">
        <v>10209456.830764599</v>
      </c>
      <c r="Y9" s="4">
        <v>8562090.3785724994</v>
      </c>
      <c r="Z9" s="4">
        <v>283163.74881540198</v>
      </c>
      <c r="AA9" s="4">
        <v>33539101.700833</v>
      </c>
      <c r="AE9" s="2" t="s">
        <v>891</v>
      </c>
      <c r="AF9" s="2" t="s">
        <v>810</v>
      </c>
      <c r="AG9" s="2">
        <v>2085119.16104925</v>
      </c>
      <c r="AH9" s="2">
        <v>4446797.6340728505</v>
      </c>
      <c r="AI9" s="2">
        <v>2151954.1035332098</v>
      </c>
      <c r="AJ9" s="2">
        <v>1169817.1839035901</v>
      </c>
      <c r="AK9" s="5">
        <v>7224468.8571546003</v>
      </c>
      <c r="AL9" s="2">
        <v>36190.152320966597</v>
      </c>
      <c r="AM9" s="2">
        <v>1245492.1070721899</v>
      </c>
      <c r="AN9" s="2">
        <v>10981010.629275801</v>
      </c>
      <c r="AO9" s="2">
        <v>13593821.375143001</v>
      </c>
      <c r="AP9" s="2">
        <v>1874379.8139778699</v>
      </c>
      <c r="AQ9" s="2">
        <v>7284720.0822969601</v>
      </c>
      <c r="AR9" s="5">
        <v>5048854.3469340103</v>
      </c>
    </row>
    <row r="10" spans="1:44" ht="16">
      <c r="A10" s="2" t="s">
        <v>274</v>
      </c>
      <c r="B10" s="3" t="s">
        <v>267</v>
      </c>
      <c r="C10" s="4">
        <v>6125056.5100476202</v>
      </c>
      <c r="D10" s="4">
        <v>2330253.7356862798</v>
      </c>
      <c r="E10" s="4">
        <v>17000961.692975</v>
      </c>
      <c r="F10" s="4">
        <v>7114400.7221059697</v>
      </c>
      <c r="G10" s="4">
        <v>242821445.88478199</v>
      </c>
      <c r="L10" s="2" t="s">
        <v>892</v>
      </c>
      <c r="M10" s="2" t="s">
        <v>779</v>
      </c>
      <c r="N10" s="4">
        <v>4814465.9389644498</v>
      </c>
      <c r="O10" s="4">
        <v>85830.166304720493</v>
      </c>
      <c r="P10" s="4">
        <v>2845795.5909246798</v>
      </c>
      <c r="Q10" s="4">
        <v>464277.34598239802</v>
      </c>
      <c r="R10" s="4">
        <v>4472999.4142187703</v>
      </c>
      <c r="S10" s="4">
        <v>2436097.6968796402</v>
      </c>
      <c r="T10" s="4">
        <v>1169840.12458567</v>
      </c>
      <c r="U10" s="4">
        <v>1747540.43319236</v>
      </c>
      <c r="V10" s="4">
        <v>404873.414104469</v>
      </c>
      <c r="W10" s="4">
        <v>11757441.564750301</v>
      </c>
      <c r="X10" s="4">
        <v>4286694.9079894796</v>
      </c>
      <c r="Y10" s="4">
        <v>7210514.0587495696</v>
      </c>
      <c r="Z10" s="4">
        <v>2419033.60384044</v>
      </c>
      <c r="AA10" s="4">
        <v>3297550.0771516701</v>
      </c>
      <c r="AE10" s="2" t="s">
        <v>893</v>
      </c>
      <c r="AF10" s="2" t="s">
        <v>810</v>
      </c>
      <c r="AG10" s="2">
        <v>1245753.5893115301</v>
      </c>
      <c r="AH10" s="2">
        <v>218085.66252809</v>
      </c>
      <c r="AI10" s="2">
        <v>1932933.3967808201</v>
      </c>
      <c r="AJ10" s="2">
        <v>5617007.58756107</v>
      </c>
      <c r="AK10" s="5">
        <v>1390508.9289001699</v>
      </c>
      <c r="AL10" s="2">
        <v>1035394.28597198</v>
      </c>
      <c r="AM10" s="2">
        <v>693761.92493118497</v>
      </c>
      <c r="AN10" s="2">
        <v>12372641.8189847</v>
      </c>
      <c r="AO10" s="2">
        <v>3194904.73635484</v>
      </c>
      <c r="AP10" s="2">
        <v>497908.14189103502</v>
      </c>
      <c r="AQ10" s="2">
        <v>2091009.01928371</v>
      </c>
      <c r="AR10" s="5">
        <v>6043865.6247121999</v>
      </c>
    </row>
    <row r="11" spans="1:44" ht="16">
      <c r="A11" s="2" t="s">
        <v>275</v>
      </c>
      <c r="B11" s="3" t="s">
        <v>267</v>
      </c>
      <c r="C11" s="4">
        <v>5243851.2856461797</v>
      </c>
      <c r="D11" s="4">
        <v>6328937.5509452401</v>
      </c>
      <c r="E11" s="4">
        <v>23808781.952819198</v>
      </c>
      <c r="F11" s="4">
        <v>412232.39789151301</v>
      </c>
      <c r="G11" s="4">
        <v>391232202.47530198</v>
      </c>
      <c r="L11" s="2" t="s">
        <v>894</v>
      </c>
      <c r="M11" s="2" t="s">
        <v>779</v>
      </c>
      <c r="N11" s="4">
        <v>63782.713207163899</v>
      </c>
      <c r="O11" s="4">
        <v>382579.81514710397</v>
      </c>
      <c r="P11" s="4">
        <v>3895642.4145986401</v>
      </c>
      <c r="Q11" s="4">
        <v>1847718.4548193801</v>
      </c>
      <c r="R11" s="4">
        <v>10365018.7899922</v>
      </c>
      <c r="S11" s="4">
        <v>552058.09662457299</v>
      </c>
      <c r="T11" s="4">
        <v>707650.06601889199</v>
      </c>
      <c r="U11" s="4">
        <v>7620167.2478586202</v>
      </c>
      <c r="V11" s="4">
        <v>516624.57256999699</v>
      </c>
      <c r="W11" s="4">
        <v>39514748.281815998</v>
      </c>
      <c r="X11" s="4">
        <v>1906965.5008971801</v>
      </c>
      <c r="Y11" s="4">
        <v>6035188.4077597596</v>
      </c>
      <c r="Z11" s="4">
        <v>2802419.33845685</v>
      </c>
      <c r="AA11" s="4">
        <v>26249067.9486745</v>
      </c>
      <c r="AE11" s="2" t="s">
        <v>895</v>
      </c>
      <c r="AF11" s="2" t="s">
        <v>810</v>
      </c>
      <c r="AG11" s="2">
        <v>1528474.8773875299</v>
      </c>
      <c r="AH11" s="2">
        <v>1415216.1979918</v>
      </c>
      <c r="AI11" s="2">
        <v>1354052.9245432201</v>
      </c>
      <c r="AJ11" s="2">
        <v>961999.71733772499</v>
      </c>
      <c r="AK11" s="5">
        <v>15281168.690527</v>
      </c>
      <c r="AL11" s="2">
        <v>753000.99169366795</v>
      </c>
      <c r="AM11" s="2">
        <v>280260.80401335697</v>
      </c>
      <c r="AN11" s="2">
        <v>8734228.4012226891</v>
      </c>
      <c r="AO11" s="2">
        <v>10209405.3152011</v>
      </c>
      <c r="AP11" s="2">
        <v>725502.83564100601</v>
      </c>
      <c r="AQ11" s="2">
        <v>4447720.4425790999</v>
      </c>
      <c r="AR11" s="5">
        <v>2183053.1946485499</v>
      </c>
    </row>
    <row r="12" spans="1:44" ht="16">
      <c r="A12" s="2" t="s">
        <v>276</v>
      </c>
      <c r="B12" s="3" t="s">
        <v>267</v>
      </c>
      <c r="C12" s="4">
        <v>3215200.8357825698</v>
      </c>
      <c r="D12" s="4">
        <v>7361622.9436685899</v>
      </c>
      <c r="E12" s="4">
        <v>17352886.830255799</v>
      </c>
      <c r="F12" s="4">
        <v>511446.83914915001</v>
      </c>
      <c r="G12" s="4">
        <v>337082714.60793602</v>
      </c>
      <c r="L12" s="2" t="s">
        <v>896</v>
      </c>
      <c r="M12" s="2" t="s">
        <v>779</v>
      </c>
      <c r="N12" s="4">
        <v>1803747.3983092201</v>
      </c>
      <c r="O12" s="4">
        <v>2305716.0109977601</v>
      </c>
      <c r="P12" s="4">
        <v>3399444.6514376798</v>
      </c>
      <c r="Q12" s="4">
        <v>1172645.6304442801</v>
      </c>
      <c r="R12" s="4">
        <v>9065107.7935092598</v>
      </c>
      <c r="S12" s="4">
        <v>2725512.6294421498</v>
      </c>
      <c r="T12" s="4">
        <v>327323.855898451</v>
      </c>
      <c r="U12" s="4">
        <v>83819.089343988497</v>
      </c>
      <c r="V12" s="4">
        <v>30896.2021738572</v>
      </c>
      <c r="W12" s="4">
        <v>1705510.1241102901</v>
      </c>
      <c r="X12" s="4">
        <v>7950195.9297993202</v>
      </c>
      <c r="Y12" s="4">
        <v>354510.23974098702</v>
      </c>
      <c r="Z12" s="4">
        <v>3909118.1231852402</v>
      </c>
      <c r="AA12" s="4">
        <v>10578666.135622</v>
      </c>
      <c r="AE12" s="2" t="s">
        <v>897</v>
      </c>
      <c r="AF12" s="2" t="s">
        <v>810</v>
      </c>
      <c r="AG12" s="2">
        <v>463257.28288890299</v>
      </c>
      <c r="AH12" s="2">
        <v>18444.263991895001</v>
      </c>
      <c r="AI12" s="2">
        <v>3191110.28706476</v>
      </c>
      <c r="AJ12" s="2">
        <v>1091832.29073656</v>
      </c>
      <c r="AK12" s="5">
        <v>29439622.961355399</v>
      </c>
      <c r="AL12" s="2">
        <v>92950.899511757802</v>
      </c>
      <c r="AM12" s="2">
        <v>686008.46702902205</v>
      </c>
      <c r="AN12" s="2">
        <v>3082899.1058595702</v>
      </c>
      <c r="AO12" s="2">
        <v>7650918.4605127899</v>
      </c>
      <c r="AP12" s="2">
        <v>199065.40028477801</v>
      </c>
      <c r="AQ12" s="2">
        <v>9702100.3836534005</v>
      </c>
      <c r="AR12" s="5">
        <v>6570050.5217959397</v>
      </c>
    </row>
    <row r="13" spans="1:44" ht="16">
      <c r="A13" s="2" t="s">
        <v>277</v>
      </c>
      <c r="B13" s="3" t="s">
        <v>278</v>
      </c>
      <c r="C13" s="4">
        <v>952572.13131730899</v>
      </c>
      <c r="D13" s="4">
        <v>4518818.1476397198</v>
      </c>
      <c r="E13" s="4">
        <v>1396232.26355412</v>
      </c>
      <c r="F13" s="4">
        <v>3884547.4979924299</v>
      </c>
      <c r="G13" s="4">
        <v>16488759.043547301</v>
      </c>
      <c r="L13" s="2" t="s">
        <v>898</v>
      </c>
      <c r="M13" s="2" t="s">
        <v>789</v>
      </c>
      <c r="N13" s="4">
        <v>4994430.0328484299</v>
      </c>
      <c r="O13" s="4">
        <v>4652483.9042702997</v>
      </c>
      <c r="P13" s="4">
        <v>4596494.0403566398</v>
      </c>
      <c r="Q13" s="4">
        <v>3138813.8901924002</v>
      </c>
      <c r="R13" s="4">
        <v>3454277.24073205</v>
      </c>
      <c r="S13" s="4">
        <v>6686601.9709056802</v>
      </c>
      <c r="T13" s="4">
        <v>1693960.0187705299</v>
      </c>
      <c r="U13" s="4">
        <v>3217518.5358986398</v>
      </c>
      <c r="V13" s="4">
        <v>1164350.6335054</v>
      </c>
      <c r="W13" s="4">
        <v>16105362.740497399</v>
      </c>
      <c r="X13" s="4">
        <v>2064346.8793993399</v>
      </c>
      <c r="Y13" s="4">
        <v>10168216.236508699</v>
      </c>
      <c r="Z13" s="4">
        <v>904837.35335523204</v>
      </c>
      <c r="AA13" s="4">
        <v>9036728.6719849799</v>
      </c>
      <c r="AE13" s="2" t="s">
        <v>899</v>
      </c>
      <c r="AF13" s="2" t="s">
        <v>813</v>
      </c>
      <c r="AG13" s="2">
        <v>3947163.4909348502</v>
      </c>
      <c r="AH13" s="2">
        <v>3819763.9957758398</v>
      </c>
      <c r="AI13" s="2">
        <v>8350692.51450059</v>
      </c>
      <c r="AJ13" s="2">
        <v>1352427.27004672</v>
      </c>
      <c r="AK13" s="5">
        <v>6748942.3362659998</v>
      </c>
      <c r="AL13" s="2">
        <v>3260657.2364779501</v>
      </c>
      <c r="AM13" s="2">
        <v>943980.41761560796</v>
      </c>
      <c r="AN13" s="2">
        <v>43371321.979857102</v>
      </c>
      <c r="AO13" s="2">
        <v>14739091.7148587</v>
      </c>
      <c r="AP13" s="2">
        <v>879093.96735428902</v>
      </c>
      <c r="AQ13" s="2">
        <v>13593220.749767199</v>
      </c>
      <c r="AR13" s="5">
        <v>32119741.202353898</v>
      </c>
    </row>
    <row r="14" spans="1:44" ht="16">
      <c r="A14" s="2" t="s">
        <v>279</v>
      </c>
      <c r="B14" s="3" t="s">
        <v>278</v>
      </c>
      <c r="C14" s="4">
        <v>1110680.4165868401</v>
      </c>
      <c r="D14" s="4">
        <v>5486711.9311052896</v>
      </c>
      <c r="E14" s="4">
        <v>2918936.31993654</v>
      </c>
      <c r="F14" s="4">
        <v>1811030.31866787</v>
      </c>
      <c r="G14" s="4">
        <v>12557571.193104301</v>
      </c>
      <c r="L14" s="2" t="s">
        <v>900</v>
      </c>
      <c r="M14" s="2" t="s">
        <v>789</v>
      </c>
      <c r="N14" s="4">
        <v>25544127.452682801</v>
      </c>
      <c r="O14" s="4">
        <v>1586151.6756381299</v>
      </c>
      <c r="P14" s="4">
        <v>10042295.537419699</v>
      </c>
      <c r="Q14" s="4">
        <v>1142416.8692481299</v>
      </c>
      <c r="R14" s="4">
        <v>11489319.326271901</v>
      </c>
      <c r="S14" s="4">
        <v>15884136.1347456</v>
      </c>
      <c r="T14" s="4">
        <v>4552488.2792151403</v>
      </c>
      <c r="U14" s="4">
        <v>5321307.5186664397</v>
      </c>
      <c r="V14" s="4">
        <v>2701899.2012502202</v>
      </c>
      <c r="W14" s="4">
        <v>61150276.089598902</v>
      </c>
      <c r="X14" s="4">
        <v>20650262.198298302</v>
      </c>
      <c r="Y14" s="4">
        <v>14301675.6381316</v>
      </c>
      <c r="Z14" s="4">
        <v>15728713.3182844</v>
      </c>
      <c r="AA14" s="4">
        <v>31449803.785379399</v>
      </c>
      <c r="AE14" s="2" t="s">
        <v>901</v>
      </c>
      <c r="AF14" s="2" t="s">
        <v>813</v>
      </c>
      <c r="AG14" s="2">
        <v>2183921.1424566</v>
      </c>
      <c r="AH14" s="2">
        <v>5067794.0192593904</v>
      </c>
      <c r="AI14" s="2">
        <v>27086831.682799399</v>
      </c>
      <c r="AJ14" s="2">
        <v>19978001.796542302</v>
      </c>
      <c r="AK14" s="5">
        <v>8913041.2634807508</v>
      </c>
      <c r="AL14" s="2">
        <v>1697134.10003473</v>
      </c>
      <c r="AM14" s="2">
        <v>569114.48735329602</v>
      </c>
      <c r="AN14" s="2">
        <v>23427861.751402002</v>
      </c>
      <c r="AO14" s="2">
        <v>20593785.375190601</v>
      </c>
      <c r="AP14" s="2">
        <v>1281467.5096284</v>
      </c>
      <c r="AQ14" s="2">
        <v>84715491.984614998</v>
      </c>
      <c r="AR14" s="5">
        <v>30991884.445728999</v>
      </c>
    </row>
    <row r="15" spans="1:44" ht="16">
      <c r="A15" s="2" t="s">
        <v>280</v>
      </c>
      <c r="B15" s="3" t="s">
        <v>278</v>
      </c>
      <c r="C15" s="4">
        <v>1236091.1000947901</v>
      </c>
      <c r="D15" s="4">
        <v>1612637.1129666001</v>
      </c>
      <c r="E15" s="4">
        <v>1458354.49021522</v>
      </c>
      <c r="F15" s="4">
        <v>4277869.0351553001</v>
      </c>
      <c r="G15" s="4">
        <v>8780074.49079041</v>
      </c>
      <c r="L15" s="2" t="s">
        <v>902</v>
      </c>
      <c r="M15" s="2" t="s">
        <v>789</v>
      </c>
      <c r="N15" s="4">
        <v>14432675.6011199</v>
      </c>
      <c r="O15" s="4">
        <v>342673.33662714099</v>
      </c>
      <c r="P15" s="4">
        <v>4607414.1551383398</v>
      </c>
      <c r="Q15" s="4">
        <v>3358210.8448616602</v>
      </c>
      <c r="R15" s="4">
        <v>27795205.4512516</v>
      </c>
      <c r="S15" s="4">
        <v>3796960.1758069801</v>
      </c>
      <c r="T15" s="4">
        <v>626289.98888339906</v>
      </c>
      <c r="U15" s="4">
        <v>6623900.1770421602</v>
      </c>
      <c r="V15" s="4">
        <v>524545.30014822097</v>
      </c>
      <c r="W15" s="4">
        <v>9940231.8017127793</v>
      </c>
      <c r="X15" s="4">
        <v>4596543.5606060596</v>
      </c>
      <c r="Y15" s="4">
        <v>11448179.1419631</v>
      </c>
      <c r="Z15" s="4">
        <v>192382.8125</v>
      </c>
      <c r="AA15" s="4">
        <v>7617458.2098155497</v>
      </c>
      <c r="AE15" s="2" t="s">
        <v>903</v>
      </c>
      <c r="AF15" s="2" t="s">
        <v>813</v>
      </c>
      <c r="AG15" s="2">
        <v>1274443.8607229299</v>
      </c>
      <c r="AH15" s="2">
        <v>4016462.7888586302</v>
      </c>
      <c r="AI15" s="2">
        <v>35150144.3677039</v>
      </c>
      <c r="AJ15" s="2">
        <v>14514925.033998</v>
      </c>
      <c r="AK15" s="5">
        <v>39587718.933046997</v>
      </c>
      <c r="AL15" s="2">
        <v>2074303.8050575501</v>
      </c>
      <c r="AM15" s="2">
        <v>801782.40675799095</v>
      </c>
      <c r="AN15" s="2">
        <v>73342863.821643203</v>
      </c>
      <c r="AO15" s="2">
        <v>6679077.9489179999</v>
      </c>
      <c r="AP15" s="2">
        <v>877481.91250671202</v>
      </c>
      <c r="AQ15" s="2">
        <v>23379852.3896458</v>
      </c>
      <c r="AR15" s="5">
        <v>15855698.6640028</v>
      </c>
    </row>
    <row r="16" spans="1:44" ht="16">
      <c r="A16" s="2" t="s">
        <v>281</v>
      </c>
      <c r="B16" s="3" t="s">
        <v>278</v>
      </c>
      <c r="C16" s="4">
        <v>1580455.1827949099</v>
      </c>
      <c r="D16" s="4">
        <v>2058085.21261015</v>
      </c>
      <c r="E16" s="4">
        <v>1651683.3221944801</v>
      </c>
      <c r="F16" s="4">
        <v>10362798.4178803</v>
      </c>
      <c r="G16" s="4">
        <v>22487952.586461101</v>
      </c>
      <c r="L16" s="2" t="s">
        <v>904</v>
      </c>
      <c r="M16" s="2" t="s">
        <v>789</v>
      </c>
      <c r="N16" s="4">
        <v>17525666.700131599</v>
      </c>
      <c r="O16" s="4">
        <v>10210693.621765601</v>
      </c>
      <c r="P16" s="4">
        <v>12948611.6468431</v>
      </c>
      <c r="Q16" s="4">
        <v>7955175.3472864404</v>
      </c>
      <c r="R16" s="4">
        <v>71109729.304159001</v>
      </c>
      <c r="S16" s="4">
        <v>16865822.998842798</v>
      </c>
      <c r="T16" s="4">
        <v>6163672.4384818198</v>
      </c>
      <c r="U16" s="4">
        <v>17301239.082075302</v>
      </c>
      <c r="V16" s="4">
        <v>2278336.9352137102</v>
      </c>
      <c r="W16" s="4">
        <v>54668271.572973803</v>
      </c>
      <c r="X16" s="4">
        <v>17336965.860514801</v>
      </c>
      <c r="Y16" s="4">
        <v>11804702.699560899</v>
      </c>
      <c r="Z16" s="4">
        <v>15125018.890057201</v>
      </c>
      <c r="AA16" s="4">
        <v>60221870.194924302</v>
      </c>
      <c r="AE16" s="2" t="s">
        <v>905</v>
      </c>
      <c r="AF16" s="2" t="s">
        <v>813</v>
      </c>
      <c r="AG16" s="2">
        <v>4457495.3672319399</v>
      </c>
      <c r="AH16" s="2">
        <v>1981191.60432898</v>
      </c>
      <c r="AI16" s="2">
        <v>25291118.762876701</v>
      </c>
      <c r="AJ16" s="2">
        <v>7326427.2635101797</v>
      </c>
      <c r="AK16" s="5">
        <v>73654838.927743196</v>
      </c>
      <c r="AL16" s="2">
        <v>2361470.1005180199</v>
      </c>
      <c r="AM16" s="2">
        <v>1010936.4974030399</v>
      </c>
      <c r="AN16" s="2">
        <v>9403482.9439488798</v>
      </c>
      <c r="AO16" s="2">
        <v>15024389.803982001</v>
      </c>
      <c r="AP16" s="2">
        <v>3720332.2743796301</v>
      </c>
      <c r="AQ16" s="2">
        <v>58143564.317028597</v>
      </c>
      <c r="AR16" s="5">
        <v>1889564.2956362099</v>
      </c>
    </row>
    <row r="17" spans="1:44" ht="16">
      <c r="A17" s="2" t="s">
        <v>282</v>
      </c>
      <c r="B17" s="3" t="s">
        <v>278</v>
      </c>
      <c r="C17" s="4">
        <v>2970430.8930532299</v>
      </c>
      <c r="D17" s="4">
        <v>5331112.64567832</v>
      </c>
      <c r="E17" s="4">
        <v>3757910.56015557</v>
      </c>
      <c r="F17" s="4">
        <v>5806048.2293018298</v>
      </c>
      <c r="G17" s="4">
        <v>2227669.7238273602</v>
      </c>
      <c r="L17" s="2" t="s">
        <v>906</v>
      </c>
      <c r="M17" s="2" t="s">
        <v>789</v>
      </c>
      <c r="N17" s="4">
        <v>7007031.5274995398</v>
      </c>
      <c r="O17" s="4">
        <v>4394624.64894458</v>
      </c>
      <c r="P17" s="4">
        <v>7490142.9796020798</v>
      </c>
      <c r="Q17" s="4">
        <v>5648837.5507343197</v>
      </c>
      <c r="R17" s="4">
        <v>6034174.9191329302</v>
      </c>
      <c r="S17" s="4">
        <v>3572860.1603606902</v>
      </c>
      <c r="T17" s="4">
        <v>1780316.5063533301</v>
      </c>
      <c r="U17" s="4">
        <v>4803037.1917461101</v>
      </c>
      <c r="V17" s="4">
        <v>318064.49474068102</v>
      </c>
      <c r="W17" s="4">
        <v>27933029.282639299</v>
      </c>
      <c r="X17" s="4">
        <v>5035926.2890186599</v>
      </c>
      <c r="Y17" s="4">
        <v>18872634.963935401</v>
      </c>
      <c r="Z17" s="4">
        <v>10917893.9990244</v>
      </c>
      <c r="AA17" s="4">
        <v>327376569.15258902</v>
      </c>
      <c r="AE17" s="2" t="s">
        <v>907</v>
      </c>
      <c r="AF17" s="2" t="s">
        <v>813</v>
      </c>
      <c r="AG17" s="2">
        <v>9178401.9832012299</v>
      </c>
      <c r="AH17" s="2">
        <v>2489897.9731803001</v>
      </c>
      <c r="AI17" s="2">
        <v>2206621.5457624299</v>
      </c>
      <c r="AJ17" s="2">
        <v>1665797.7622486199</v>
      </c>
      <c r="AK17" s="5">
        <v>154848303.08448401</v>
      </c>
      <c r="AL17" s="2">
        <v>5751600.5338475704</v>
      </c>
      <c r="AM17" s="2">
        <v>2669511.7191983899</v>
      </c>
      <c r="AN17" s="2">
        <v>12934805.4219331</v>
      </c>
      <c r="AO17" s="2">
        <v>31048319.692988198</v>
      </c>
      <c r="AP17" s="2">
        <v>765923.11901297804</v>
      </c>
      <c r="AQ17" s="2">
        <v>19387348.870240301</v>
      </c>
      <c r="AR17" s="5">
        <v>6075344.3104170104</v>
      </c>
    </row>
    <row r="18" spans="1:44" ht="16">
      <c r="A18" s="2" t="s">
        <v>283</v>
      </c>
      <c r="B18" s="3" t="s">
        <v>278</v>
      </c>
      <c r="C18" s="4">
        <v>1279106.30500086</v>
      </c>
      <c r="D18" s="4">
        <v>3815327.1376976902</v>
      </c>
      <c r="E18" s="4">
        <v>3313829.9126496599</v>
      </c>
      <c r="F18" s="4">
        <v>10136969.3721382</v>
      </c>
      <c r="G18" s="4">
        <v>42561622.092199199</v>
      </c>
      <c r="L18" s="2" t="s">
        <v>908</v>
      </c>
      <c r="M18" s="2" t="s">
        <v>789</v>
      </c>
      <c r="N18" s="4">
        <v>9347641.42454358</v>
      </c>
      <c r="O18" s="4">
        <v>2465849.8137002001</v>
      </c>
      <c r="P18" s="4">
        <v>2918381.35802222</v>
      </c>
      <c r="Q18" s="4">
        <v>3829773.30747132</v>
      </c>
      <c r="R18" s="4">
        <v>12695029.5613456</v>
      </c>
      <c r="S18" s="4">
        <v>1791365.5542002399</v>
      </c>
      <c r="T18" s="4">
        <v>754687.82285855198</v>
      </c>
      <c r="U18" s="4">
        <v>2286368.4536783402</v>
      </c>
      <c r="V18" s="4">
        <v>1429821.6321062199</v>
      </c>
      <c r="W18" s="4">
        <v>25814254.767475199</v>
      </c>
      <c r="X18" s="4">
        <v>5688254.7808061196</v>
      </c>
      <c r="Y18" s="4">
        <v>16201209.1156925</v>
      </c>
      <c r="Z18" s="4">
        <v>2530850.1136462102</v>
      </c>
      <c r="AA18" s="4">
        <v>7638688.36942684</v>
      </c>
      <c r="AE18" s="2" t="s">
        <v>909</v>
      </c>
      <c r="AF18" s="2" t="s">
        <v>813</v>
      </c>
      <c r="AG18" s="2">
        <v>4610808.5214512805</v>
      </c>
      <c r="AH18" s="2">
        <v>6148705.3470028499</v>
      </c>
      <c r="AI18" s="2">
        <v>2346568.4974358398</v>
      </c>
      <c r="AJ18" s="2">
        <v>7187194.0432148501</v>
      </c>
      <c r="AK18" s="5">
        <v>23261198.786830701</v>
      </c>
      <c r="AL18" s="2">
        <v>5494065.1940007098</v>
      </c>
      <c r="AM18" s="2">
        <v>1851813.3312553701</v>
      </c>
      <c r="AN18" s="2">
        <v>12731778.982269</v>
      </c>
      <c r="AO18" s="2">
        <v>39220145.3425446</v>
      </c>
      <c r="AP18" s="2">
        <v>4248861.5982369799</v>
      </c>
      <c r="AQ18" s="2">
        <v>65926640.384528302</v>
      </c>
      <c r="AR18" s="5">
        <v>3894135.6771894302</v>
      </c>
    </row>
    <row r="19" spans="1:44" ht="16">
      <c r="A19" s="2" t="s">
        <v>284</v>
      </c>
      <c r="B19" s="3" t="s">
        <v>278</v>
      </c>
      <c r="C19" s="4">
        <v>1082795.3791938201</v>
      </c>
      <c r="D19" s="4">
        <v>4387066.20485707</v>
      </c>
      <c r="E19" s="4">
        <v>3876403.5931417798</v>
      </c>
      <c r="F19" s="4">
        <v>8127100.9619927304</v>
      </c>
      <c r="G19" s="4">
        <v>23564002.347334899</v>
      </c>
      <c r="L19" s="2" t="s">
        <v>910</v>
      </c>
      <c r="M19" s="2" t="s">
        <v>789</v>
      </c>
      <c r="N19" s="4">
        <v>11203021.6783756</v>
      </c>
      <c r="O19" s="4">
        <v>3837657.8687398802</v>
      </c>
      <c r="P19" s="4">
        <v>3870524.6805900899</v>
      </c>
      <c r="Q19" s="4">
        <v>1408766.46627421</v>
      </c>
      <c r="R19" s="4">
        <v>7593623.1862768503</v>
      </c>
      <c r="S19" s="4">
        <v>1377899.2945254999</v>
      </c>
      <c r="T19" s="4">
        <v>704942.72839782701</v>
      </c>
      <c r="U19" s="4">
        <v>1491214.43707101</v>
      </c>
      <c r="V19" s="4">
        <v>897897.53175736999</v>
      </c>
      <c r="W19" s="4">
        <v>28688117.106562998</v>
      </c>
      <c r="X19" s="4">
        <v>7040268.2345509902</v>
      </c>
      <c r="Y19" s="4">
        <v>9700032.6846591402</v>
      </c>
      <c r="Z19" s="4">
        <v>6360066.6913943896</v>
      </c>
      <c r="AA19" s="4">
        <v>80061184.947429106</v>
      </c>
      <c r="AE19" s="2" t="s">
        <v>911</v>
      </c>
      <c r="AF19" s="2" t="s">
        <v>813</v>
      </c>
      <c r="AG19" s="2">
        <v>900236.04057993297</v>
      </c>
      <c r="AH19" s="2">
        <v>2975545.07573401</v>
      </c>
      <c r="AI19" s="2">
        <v>2867322.9009427801</v>
      </c>
      <c r="AJ19" s="2">
        <v>6258869.8566267705</v>
      </c>
      <c r="AK19" s="5">
        <v>31694964.0256829</v>
      </c>
      <c r="AL19" s="2">
        <v>5861179.9150560098</v>
      </c>
      <c r="AM19" s="2">
        <v>1155051.95059114</v>
      </c>
      <c r="AN19" s="2">
        <v>9845032.4599347394</v>
      </c>
      <c r="AO19" s="2">
        <v>82894023.349114507</v>
      </c>
      <c r="AP19" s="2">
        <v>1223921.9040182</v>
      </c>
      <c r="AQ19" s="2">
        <v>19533037.276482198</v>
      </c>
      <c r="AR19" s="5">
        <v>26700277.958764002</v>
      </c>
    </row>
    <row r="20" spans="1:44" ht="16">
      <c r="A20" s="2" t="s">
        <v>285</v>
      </c>
      <c r="B20" s="3" t="s">
        <v>278</v>
      </c>
      <c r="C20" s="4">
        <v>1754216.7238254701</v>
      </c>
      <c r="D20" s="4">
        <v>4267552.22519919</v>
      </c>
      <c r="E20" s="4">
        <v>3376717.3933682698</v>
      </c>
      <c r="F20" s="4">
        <v>6630022.3373279097</v>
      </c>
      <c r="G20" s="4">
        <v>8561655.7392501291</v>
      </c>
      <c r="L20" s="2" t="s">
        <v>912</v>
      </c>
      <c r="M20" s="2" t="s">
        <v>789</v>
      </c>
      <c r="N20" s="4">
        <v>8401910.6477331705</v>
      </c>
      <c r="O20" s="4">
        <v>2540205.5715431399</v>
      </c>
      <c r="P20" s="4">
        <v>10254990.0929377</v>
      </c>
      <c r="Q20" s="4">
        <v>13349903.2882012</v>
      </c>
      <c r="R20" s="4">
        <v>9211743.4070859104</v>
      </c>
      <c r="S20" s="4">
        <v>3282402.8754069</v>
      </c>
      <c r="T20" s="4">
        <v>621911.70920413302</v>
      </c>
      <c r="U20" s="4">
        <v>8653241.6143793892</v>
      </c>
      <c r="V20" s="4">
        <v>583588.18464877096</v>
      </c>
      <c r="W20" s="4">
        <v>23956364.108128499</v>
      </c>
      <c r="X20" s="4">
        <v>22143369.344718602</v>
      </c>
      <c r="Y20" s="4">
        <v>29058284.191159099</v>
      </c>
      <c r="Z20" s="4">
        <v>5769530.4760107603</v>
      </c>
      <c r="AA20" s="4">
        <v>354877275.086097</v>
      </c>
      <c r="AE20" s="2" t="s">
        <v>913</v>
      </c>
      <c r="AF20" s="2" t="s">
        <v>813</v>
      </c>
      <c r="AG20" s="2">
        <v>3162943.4874705998</v>
      </c>
      <c r="AH20" s="2">
        <v>3452843.1994911199</v>
      </c>
      <c r="AI20" s="2">
        <v>3839128.3597734701</v>
      </c>
      <c r="AJ20" s="2">
        <v>3699383.7631115699</v>
      </c>
      <c r="AK20" s="5">
        <v>35727374.254717201</v>
      </c>
      <c r="AL20" s="2">
        <v>5688661.5032100203</v>
      </c>
      <c r="AM20" s="2">
        <v>1404869.8444892699</v>
      </c>
      <c r="AN20" s="2">
        <v>19197178.856698599</v>
      </c>
      <c r="AO20" s="2">
        <v>93243587.223048702</v>
      </c>
      <c r="AP20" s="2">
        <v>7410298.66849354</v>
      </c>
      <c r="AQ20" s="2">
        <v>48510925.836379103</v>
      </c>
      <c r="AR20" s="5">
        <v>19688814.453832299</v>
      </c>
    </row>
    <row r="21" spans="1:44" ht="16">
      <c r="A21" s="2" t="s">
        <v>286</v>
      </c>
      <c r="B21" s="3" t="s">
        <v>278</v>
      </c>
      <c r="C21" s="4">
        <v>1094545.3149687201</v>
      </c>
      <c r="D21" s="4">
        <v>9073177.8376528397</v>
      </c>
      <c r="E21" s="4">
        <v>12587416.6252365</v>
      </c>
      <c r="F21" s="4">
        <v>13400154.502841201</v>
      </c>
      <c r="G21" s="4">
        <v>15942479.3002284</v>
      </c>
      <c r="L21" s="2" t="s">
        <v>914</v>
      </c>
      <c r="M21" s="2" t="s">
        <v>789</v>
      </c>
      <c r="N21" s="4">
        <v>12824055.758647</v>
      </c>
      <c r="O21" s="4">
        <v>3210103.6435945798</v>
      </c>
      <c r="P21" s="4">
        <v>1874849.5561001101</v>
      </c>
      <c r="Q21" s="4">
        <v>3432317.9207005999</v>
      </c>
      <c r="R21" s="4">
        <v>9821703.2900815494</v>
      </c>
      <c r="S21" s="4">
        <v>5405362.9534407305</v>
      </c>
      <c r="T21" s="4">
        <v>698392.31912585895</v>
      </c>
      <c r="U21" s="4">
        <v>3825180.17113245</v>
      </c>
      <c r="V21" s="4">
        <v>1636940.9070823099</v>
      </c>
      <c r="W21" s="4">
        <v>57643527.095970802</v>
      </c>
      <c r="X21" s="4">
        <v>11571015.1448198</v>
      </c>
      <c r="Y21" s="4">
        <v>16023327.039729999</v>
      </c>
      <c r="Z21" s="4">
        <v>8499842.5260113291</v>
      </c>
      <c r="AA21" s="4">
        <v>356150345.88036799</v>
      </c>
      <c r="AE21" s="2" t="s">
        <v>915</v>
      </c>
      <c r="AF21" s="2" t="s">
        <v>813</v>
      </c>
      <c r="AG21" s="2">
        <v>2948851.3901509098</v>
      </c>
      <c r="AH21" s="2">
        <v>1787557.14040028</v>
      </c>
      <c r="AI21" s="2">
        <v>3243624.7595653799</v>
      </c>
      <c r="AJ21" s="2">
        <v>1503019.59861416</v>
      </c>
      <c r="AK21" s="5">
        <v>7371595.2209928399</v>
      </c>
      <c r="AL21" s="2">
        <v>3287626.3455277602</v>
      </c>
      <c r="AM21" s="2">
        <v>1030033.32665488</v>
      </c>
      <c r="AN21" s="2">
        <v>94844482.269043297</v>
      </c>
      <c r="AO21" s="2">
        <v>9570153.1566643491</v>
      </c>
      <c r="AP21" s="2">
        <v>15697039.3410649</v>
      </c>
      <c r="AQ21" s="2">
        <v>22725912.6819144</v>
      </c>
      <c r="AR21" s="5">
        <v>3882886.6167527498</v>
      </c>
    </row>
    <row r="22" spans="1:44" ht="16">
      <c r="A22" s="2" t="s">
        <v>287</v>
      </c>
      <c r="B22" s="3" t="s">
        <v>278</v>
      </c>
      <c r="C22" s="4">
        <v>2700707.0673201699</v>
      </c>
      <c r="D22" s="4">
        <v>1431732.18686889</v>
      </c>
      <c r="E22" s="4">
        <v>2368553.2207165598</v>
      </c>
      <c r="F22" s="4">
        <v>18547210.268304698</v>
      </c>
      <c r="G22" s="4">
        <v>26984939.444480799</v>
      </c>
      <c r="L22" s="2" t="s">
        <v>916</v>
      </c>
      <c r="M22" s="2" t="s">
        <v>789</v>
      </c>
      <c r="N22" s="4">
        <v>11056124.403174</v>
      </c>
      <c r="O22" s="4">
        <v>5074187.7711348804</v>
      </c>
      <c r="P22" s="4">
        <v>2075024.17403802</v>
      </c>
      <c r="Q22" s="4">
        <v>1468813.4215764101</v>
      </c>
      <c r="R22" s="4">
        <v>3066449.44521994</v>
      </c>
      <c r="S22" s="4">
        <v>3489858.5677681998</v>
      </c>
      <c r="T22" s="4">
        <v>489294.19333962898</v>
      </c>
      <c r="U22" s="4">
        <v>5078135.0058883103</v>
      </c>
      <c r="V22" s="4">
        <v>316448.88084550801</v>
      </c>
      <c r="W22" s="4">
        <v>29252706.551634599</v>
      </c>
      <c r="X22" s="4">
        <v>10512993.028094601</v>
      </c>
      <c r="Y22" s="4">
        <v>17857666.274112899</v>
      </c>
      <c r="Z22" s="4">
        <v>2620593.2703993102</v>
      </c>
      <c r="AA22" s="4">
        <v>648188732.82890797</v>
      </c>
      <c r="AE22" s="2" t="s">
        <v>917</v>
      </c>
      <c r="AF22" s="2" t="s">
        <v>813</v>
      </c>
      <c r="AG22" s="2">
        <v>1147382.6923317199</v>
      </c>
      <c r="AH22" s="2">
        <v>1145527.2140697101</v>
      </c>
      <c r="AI22" s="2">
        <v>3933873.2685712599</v>
      </c>
      <c r="AJ22" s="2">
        <v>5062396.3004419897</v>
      </c>
      <c r="AK22" s="5">
        <v>70622096.183318004</v>
      </c>
      <c r="AL22" s="2">
        <v>2243608.4464496002</v>
      </c>
      <c r="AM22" s="2">
        <v>3444162.66194335</v>
      </c>
      <c r="AN22" s="2">
        <v>127204548.48324899</v>
      </c>
      <c r="AO22" s="2">
        <v>145278920.88039699</v>
      </c>
      <c r="AP22" s="2">
        <v>1953166.5483981201</v>
      </c>
      <c r="AQ22" s="2">
        <v>20689468.2847187</v>
      </c>
      <c r="AR22" s="5">
        <v>44424347.985877998</v>
      </c>
    </row>
  </sheetData>
  <mergeCells count="3">
    <mergeCell ref="A1:G1"/>
    <mergeCell ref="L1:AA1"/>
    <mergeCell ref="AE1:AR1"/>
  </mergeCells>
  <phoneticPr fontId="10" type="noConversion"/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"/>
  <sheetViews>
    <sheetView zoomScale="91" zoomScaleNormal="55" workbookViewId="0">
      <selection activeCell="L26" sqref="L26"/>
    </sheetView>
  </sheetViews>
  <sheetFormatPr baseColWidth="10" defaultColWidth="8.6640625" defaultRowHeight="14"/>
  <sheetData/>
  <phoneticPr fontId="10" type="noConversion"/>
  <pageMargins left="0.75" right="0.75" top="1" bottom="1" header="0.5" footer="0.5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"/>
  <sheetViews>
    <sheetView zoomScale="40" zoomScaleNormal="40" workbookViewId="0">
      <selection activeCell="M19" sqref="M19"/>
    </sheetView>
  </sheetViews>
  <sheetFormatPr baseColWidth="10" defaultColWidth="8.6640625" defaultRowHeight="14"/>
  <sheetData/>
  <phoneticPr fontId="10" type="noConversion"/>
  <pageMargins left="0.75" right="0.75" top="1" bottom="1" header="0.5" footer="0.5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D17"/>
  <sheetViews>
    <sheetView workbookViewId="0">
      <selection activeCell="B10" sqref="B10"/>
    </sheetView>
  </sheetViews>
  <sheetFormatPr baseColWidth="10" defaultColWidth="8.6640625" defaultRowHeight="14"/>
  <cols>
    <col min="2" max="2" width="45.5" customWidth="1"/>
    <col min="4" max="4" width="10.5" customWidth="1"/>
  </cols>
  <sheetData>
    <row r="1" spans="1:4" ht="16">
      <c r="A1" s="6" t="s">
        <v>215</v>
      </c>
      <c r="B1" s="6" t="s">
        <v>216</v>
      </c>
      <c r="C1" s="6" t="s">
        <v>217</v>
      </c>
      <c r="D1" s="37" t="s">
        <v>218</v>
      </c>
    </row>
    <row r="2" spans="1:4" ht="16">
      <c r="A2" s="38" t="s">
        <v>918</v>
      </c>
      <c r="B2" s="6" t="s">
        <v>225</v>
      </c>
      <c r="C2" s="6">
        <v>15</v>
      </c>
      <c r="D2" s="37">
        <v>1.5699999999999999E-4</v>
      </c>
    </row>
    <row r="3" spans="1:4" ht="16">
      <c r="A3" s="38"/>
      <c r="B3" s="6" t="s">
        <v>227</v>
      </c>
      <c r="C3" s="6">
        <v>11</v>
      </c>
      <c r="D3" s="37">
        <v>1.5181870000000001E-3</v>
      </c>
    </row>
    <row r="4" spans="1:4" ht="16">
      <c r="A4" s="38"/>
      <c r="B4" s="6" t="s">
        <v>780</v>
      </c>
      <c r="C4" s="6">
        <v>8</v>
      </c>
      <c r="D4" s="37">
        <v>4.3574499999999997E-3</v>
      </c>
    </row>
    <row r="5" spans="1:4" ht="16">
      <c r="A5" s="38"/>
      <c r="B5" s="6" t="s">
        <v>919</v>
      </c>
      <c r="C5" s="6">
        <v>15</v>
      </c>
      <c r="D5" s="37">
        <v>4.4469130000000003E-3</v>
      </c>
    </row>
    <row r="6" spans="1:4" ht="16">
      <c r="A6" s="38"/>
      <c r="B6" s="6" t="s">
        <v>920</v>
      </c>
      <c r="C6" s="6">
        <v>8</v>
      </c>
      <c r="D6" s="37">
        <v>3.5157075000000003E-2</v>
      </c>
    </row>
    <row r="7" spans="1:4" ht="16">
      <c r="A7" s="38"/>
      <c r="B7" s="6" t="s">
        <v>783</v>
      </c>
      <c r="C7" s="6">
        <v>11</v>
      </c>
      <c r="D7" s="37">
        <v>4.0933609000000003E-2</v>
      </c>
    </row>
    <row r="8" spans="1:4" ht="16">
      <c r="A8" s="38"/>
      <c r="B8" s="6" t="s">
        <v>236</v>
      </c>
      <c r="C8" s="6">
        <v>12</v>
      </c>
      <c r="D8" s="37">
        <v>4.4986803999999998E-2</v>
      </c>
    </row>
    <row r="9" spans="1:4" ht="16">
      <c r="A9" s="38"/>
      <c r="B9" s="6" t="s">
        <v>921</v>
      </c>
      <c r="C9" s="6">
        <v>16</v>
      </c>
      <c r="D9" s="37">
        <v>4.5430793999999997E-2</v>
      </c>
    </row>
    <row r="10" spans="1:4" ht="16">
      <c r="A10" s="38"/>
      <c r="B10" s="6" t="s">
        <v>812</v>
      </c>
      <c r="C10" s="6">
        <v>11</v>
      </c>
      <c r="D10" s="37">
        <v>6.2478455000000002E-2</v>
      </c>
    </row>
    <row r="11" spans="1:4" ht="16">
      <c r="A11" s="38"/>
      <c r="B11" s="6" t="s">
        <v>922</v>
      </c>
      <c r="C11" s="6">
        <v>10</v>
      </c>
      <c r="D11" s="37">
        <v>7.2819351000000004E-2</v>
      </c>
    </row>
    <row r="12" spans="1:4" ht="16">
      <c r="A12" s="38" t="s">
        <v>923</v>
      </c>
      <c r="B12" s="6" t="s">
        <v>219</v>
      </c>
      <c r="C12" s="6">
        <v>27</v>
      </c>
      <c r="D12" s="37">
        <v>2.2900000000000001E-4</v>
      </c>
    </row>
    <row r="13" spans="1:4" ht="16">
      <c r="A13" s="38"/>
      <c r="B13" s="6" t="s">
        <v>235</v>
      </c>
      <c r="C13" s="6">
        <v>15</v>
      </c>
      <c r="D13" s="37">
        <v>3.3660119999999998E-3</v>
      </c>
    </row>
    <row r="14" spans="1:4" ht="16">
      <c r="A14" s="38"/>
      <c r="B14" s="6" t="s">
        <v>924</v>
      </c>
      <c r="C14" s="6">
        <v>6</v>
      </c>
      <c r="D14" s="37">
        <v>7.7576800000000003E-3</v>
      </c>
    </row>
    <row r="15" spans="1:4" ht="16">
      <c r="A15" s="38"/>
      <c r="B15" s="6" t="s">
        <v>234</v>
      </c>
      <c r="C15" s="6">
        <v>15</v>
      </c>
      <c r="D15" s="37">
        <v>9.4679510000000005E-3</v>
      </c>
    </row>
    <row r="16" spans="1:4" ht="16">
      <c r="A16" s="38"/>
      <c r="B16" s="6" t="s">
        <v>237</v>
      </c>
      <c r="C16" s="6">
        <v>16</v>
      </c>
      <c r="D16" s="37">
        <v>1.0121967000000001E-2</v>
      </c>
    </row>
    <row r="17" spans="1:4" ht="16">
      <c r="A17" s="38"/>
      <c r="B17" s="6" t="s">
        <v>925</v>
      </c>
      <c r="C17" s="6">
        <v>5</v>
      </c>
      <c r="D17" s="37">
        <v>2.3710322999999998E-2</v>
      </c>
    </row>
  </sheetData>
  <mergeCells count="2">
    <mergeCell ref="A2:A11"/>
    <mergeCell ref="A12:A17"/>
  </mergeCells>
  <phoneticPr fontId="10" type="noConversion"/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D12"/>
  <sheetViews>
    <sheetView workbookViewId="0">
      <selection activeCell="B16" sqref="B16"/>
    </sheetView>
  </sheetViews>
  <sheetFormatPr baseColWidth="10" defaultColWidth="8.6640625" defaultRowHeight="14"/>
  <cols>
    <col min="2" max="2" width="45.5" customWidth="1"/>
    <col min="4" max="4" width="14" customWidth="1"/>
  </cols>
  <sheetData>
    <row r="1" spans="1:4" ht="16">
      <c r="A1" s="6" t="s">
        <v>215</v>
      </c>
      <c r="B1" s="6" t="s">
        <v>216</v>
      </c>
      <c r="C1" s="6" t="s">
        <v>217</v>
      </c>
      <c r="D1" s="37" t="s">
        <v>218</v>
      </c>
    </row>
    <row r="2" spans="1:4" ht="16">
      <c r="A2" s="38" t="s">
        <v>918</v>
      </c>
      <c r="B2" s="6" t="s">
        <v>926</v>
      </c>
      <c r="C2" s="6">
        <v>18</v>
      </c>
      <c r="D2" s="37">
        <v>1.0423069E-2</v>
      </c>
    </row>
    <row r="3" spans="1:4" ht="16">
      <c r="A3" s="38"/>
      <c r="B3" s="6" t="s">
        <v>927</v>
      </c>
      <c r="C3" s="6">
        <v>11</v>
      </c>
      <c r="D3" s="37">
        <v>1.269411E-2</v>
      </c>
    </row>
    <row r="4" spans="1:4" ht="16">
      <c r="A4" s="38"/>
      <c r="B4" s="6" t="s">
        <v>928</v>
      </c>
      <c r="C4" s="6">
        <v>5</v>
      </c>
      <c r="D4" s="37">
        <v>3.0082979999999999E-2</v>
      </c>
    </row>
    <row r="5" spans="1:4" ht="16">
      <c r="A5" s="38"/>
      <c r="B5" s="6" t="s">
        <v>244</v>
      </c>
      <c r="C5" s="6">
        <v>14</v>
      </c>
      <c r="D5" s="37">
        <v>3.5925952999999997E-2</v>
      </c>
    </row>
    <row r="6" spans="1:4" ht="16">
      <c r="A6" s="38"/>
      <c r="B6" s="6" t="s">
        <v>245</v>
      </c>
      <c r="C6" s="6">
        <v>8</v>
      </c>
      <c r="D6" s="37">
        <v>3.7553864999999999E-2</v>
      </c>
    </row>
    <row r="7" spans="1:4" ht="16">
      <c r="A7" s="38"/>
      <c r="B7" s="6" t="s">
        <v>785</v>
      </c>
      <c r="C7" s="6">
        <v>9</v>
      </c>
      <c r="D7" s="37">
        <v>3.9578029000000001E-2</v>
      </c>
    </row>
    <row r="8" spans="1:4" ht="16">
      <c r="A8" s="38" t="s">
        <v>923</v>
      </c>
      <c r="B8" s="6" t="s">
        <v>919</v>
      </c>
      <c r="C8" s="6">
        <v>11</v>
      </c>
      <c r="D8" s="37">
        <v>2.4798670000000002E-3</v>
      </c>
    </row>
    <row r="9" spans="1:4" ht="16">
      <c r="A9" s="38"/>
      <c r="B9" s="6" t="s">
        <v>786</v>
      </c>
      <c r="C9" s="6">
        <v>6</v>
      </c>
      <c r="D9" s="37">
        <v>1.8995026000000002E-2</v>
      </c>
    </row>
    <row r="10" spans="1:4" ht="16">
      <c r="A10" s="38"/>
      <c r="B10" s="6" t="s">
        <v>929</v>
      </c>
      <c r="C10" s="6">
        <v>6</v>
      </c>
      <c r="D10" s="37">
        <v>2.0248850999999998E-2</v>
      </c>
    </row>
    <row r="11" spans="1:4" ht="16">
      <c r="A11" s="38"/>
      <c r="B11" s="6" t="s">
        <v>780</v>
      </c>
      <c r="C11" s="6">
        <v>5</v>
      </c>
      <c r="D11" s="37">
        <v>2.6814817000000001E-2</v>
      </c>
    </row>
    <row r="12" spans="1:4" ht="16">
      <c r="A12" s="38"/>
      <c r="B12" s="6" t="s">
        <v>930</v>
      </c>
      <c r="C12" s="6">
        <v>5</v>
      </c>
      <c r="D12" s="37">
        <v>4.0038421999999997E-2</v>
      </c>
    </row>
  </sheetData>
  <mergeCells count="2">
    <mergeCell ref="A2:A7"/>
    <mergeCell ref="A8:A12"/>
  </mergeCells>
  <phoneticPr fontId="10" type="noConversion"/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"/>
  <sheetViews>
    <sheetView tabSelected="1" zoomScale="40" zoomScaleNormal="40" workbookViewId="0">
      <selection activeCell="M35" sqref="M35"/>
    </sheetView>
  </sheetViews>
  <sheetFormatPr baseColWidth="10" defaultColWidth="8.6640625" defaultRowHeight="14"/>
  <sheetData/>
  <phoneticPr fontId="10" type="noConversion"/>
  <pageMargins left="0.75" right="0.75" top="1" bottom="1" header="0.5" footer="0.5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31"/>
  <sheetViews>
    <sheetView workbookViewId="0">
      <selection activeCell="B8" sqref="B8"/>
    </sheetView>
  </sheetViews>
  <sheetFormatPr baseColWidth="10" defaultColWidth="8.6640625" defaultRowHeight="14"/>
  <cols>
    <col min="2" max="2" width="64.6640625" customWidth="1"/>
    <col min="4" max="4" width="10.5" customWidth="1"/>
  </cols>
  <sheetData>
    <row r="1" spans="1:4" ht="16">
      <c r="A1" s="39" t="s">
        <v>215</v>
      </c>
      <c r="B1" s="39" t="s">
        <v>216</v>
      </c>
      <c r="C1" s="39" t="s">
        <v>217</v>
      </c>
      <c r="D1" s="39" t="s">
        <v>218</v>
      </c>
    </row>
    <row r="2" spans="1:4" ht="16">
      <c r="A2" s="40" t="s">
        <v>211</v>
      </c>
      <c r="B2" s="39" t="s">
        <v>219</v>
      </c>
      <c r="C2" s="39">
        <v>13</v>
      </c>
      <c r="D2" s="41">
        <v>4.7261534237739099E-4</v>
      </c>
    </row>
    <row r="3" spans="1:4" ht="16">
      <c r="A3" s="40"/>
      <c r="B3" s="39" t="s">
        <v>220</v>
      </c>
      <c r="C3" s="39">
        <v>6</v>
      </c>
      <c r="D3" s="41">
        <v>7.3016170449331395E-4</v>
      </c>
    </row>
    <row r="4" spans="1:4" ht="16">
      <c r="A4" s="40"/>
      <c r="B4" s="39" t="s">
        <v>221</v>
      </c>
      <c r="C4" s="39">
        <v>4</v>
      </c>
      <c r="D4" s="41">
        <v>4.4080034574583801E-2</v>
      </c>
    </row>
    <row r="5" spans="1:4" ht="16">
      <c r="A5" s="40" t="s">
        <v>212</v>
      </c>
      <c r="B5" s="39" t="s">
        <v>222</v>
      </c>
      <c r="C5" s="39">
        <v>69</v>
      </c>
      <c r="D5" s="41">
        <v>1.29134078458728E-4</v>
      </c>
    </row>
    <row r="6" spans="1:4" ht="16">
      <c r="A6" s="40"/>
      <c r="B6" s="39" t="s">
        <v>223</v>
      </c>
      <c r="C6" s="39">
        <v>5</v>
      </c>
      <c r="D6" s="41">
        <v>3.5852795727443899E-3</v>
      </c>
    </row>
    <row r="7" spans="1:4" ht="16">
      <c r="A7" s="40"/>
      <c r="B7" s="39" t="s">
        <v>224</v>
      </c>
      <c r="C7" s="39">
        <v>12</v>
      </c>
      <c r="D7" s="41">
        <v>4.3592372537085804E-3</v>
      </c>
    </row>
    <row r="8" spans="1:4" ht="16">
      <c r="A8" s="40"/>
      <c r="B8" s="39" t="s">
        <v>225</v>
      </c>
      <c r="C8" s="39">
        <v>10</v>
      </c>
      <c r="D8" s="41">
        <v>9.4499766315417292E-3</v>
      </c>
    </row>
    <row r="9" spans="1:4" ht="16">
      <c r="A9" s="40"/>
      <c r="B9" s="39" t="s">
        <v>226</v>
      </c>
      <c r="C9" s="39">
        <v>7</v>
      </c>
      <c r="D9" s="41">
        <v>1.1296369780986099E-2</v>
      </c>
    </row>
    <row r="10" spans="1:4" ht="16">
      <c r="A10" s="40"/>
      <c r="B10" s="39" t="s">
        <v>227</v>
      </c>
      <c r="C10" s="39">
        <v>8</v>
      </c>
      <c r="D10" s="41">
        <v>1.4711772758259301E-2</v>
      </c>
    </row>
    <row r="11" spans="1:4" ht="16">
      <c r="A11" s="40"/>
      <c r="B11" s="39" t="s">
        <v>228</v>
      </c>
      <c r="C11" s="39">
        <v>10</v>
      </c>
      <c r="D11" s="41">
        <v>2.23893102184054E-2</v>
      </c>
    </row>
    <row r="12" spans="1:4" ht="16">
      <c r="A12" s="40"/>
      <c r="B12" s="39" t="s">
        <v>229</v>
      </c>
      <c r="C12" s="39">
        <v>15</v>
      </c>
      <c r="D12" s="41">
        <v>2.3080658792981601E-2</v>
      </c>
    </row>
    <row r="13" spans="1:4" ht="16">
      <c r="A13" s="40"/>
      <c r="B13" s="39" t="s">
        <v>230</v>
      </c>
      <c r="C13" s="39">
        <v>6</v>
      </c>
      <c r="D13" s="41">
        <v>2.7775408870437199E-2</v>
      </c>
    </row>
    <row r="14" spans="1:4" ht="16">
      <c r="A14" s="40"/>
      <c r="B14" s="39" t="s">
        <v>231</v>
      </c>
      <c r="C14" s="39">
        <v>7</v>
      </c>
      <c r="D14" s="41">
        <v>3.5276653867342002E-2</v>
      </c>
    </row>
    <row r="15" spans="1:4" ht="16">
      <c r="A15" s="40"/>
      <c r="B15" s="39" t="s">
        <v>232</v>
      </c>
      <c r="C15" s="39">
        <v>9</v>
      </c>
      <c r="D15" s="41">
        <v>4.39881249462412E-2</v>
      </c>
    </row>
    <row r="16" spans="1:4" ht="16">
      <c r="A16" s="40"/>
      <c r="B16" s="39" t="s">
        <v>233</v>
      </c>
      <c r="C16" s="39">
        <v>5</v>
      </c>
      <c r="D16" s="41">
        <v>4.8979699719211803E-2</v>
      </c>
    </row>
    <row r="17" spans="1:4" ht="16">
      <c r="A17" s="40" t="s">
        <v>213</v>
      </c>
      <c r="B17" s="39" t="s">
        <v>234</v>
      </c>
      <c r="C17" s="39">
        <v>35</v>
      </c>
      <c r="D17" s="41">
        <v>1.5945298099517099E-13</v>
      </c>
    </row>
    <row r="18" spans="1:4" ht="16">
      <c r="A18" s="40"/>
      <c r="B18" s="39" t="s">
        <v>235</v>
      </c>
      <c r="C18" s="39">
        <v>25</v>
      </c>
      <c r="D18" s="41">
        <v>8.9362721936455894E-8</v>
      </c>
    </row>
    <row r="19" spans="1:4" ht="16">
      <c r="A19" s="40"/>
      <c r="B19" s="39" t="s">
        <v>236</v>
      </c>
      <c r="C19" s="39">
        <v>20</v>
      </c>
      <c r="D19" s="41">
        <v>2.3986058569466499E-4</v>
      </c>
    </row>
    <row r="20" spans="1:4" ht="16">
      <c r="A20" s="40"/>
      <c r="B20" s="39" t="s">
        <v>237</v>
      </c>
      <c r="C20" s="39">
        <v>21</v>
      </c>
      <c r="D20" s="41">
        <v>4.6090001895004399E-4</v>
      </c>
    </row>
    <row r="21" spans="1:4" ht="16">
      <c r="A21" s="40"/>
      <c r="B21" s="39" t="s">
        <v>238</v>
      </c>
      <c r="C21" s="39">
        <v>19</v>
      </c>
      <c r="D21" s="41">
        <v>1.13290914107164E-2</v>
      </c>
    </row>
    <row r="22" spans="1:4" ht="16">
      <c r="A22" s="40"/>
      <c r="B22" s="39" t="s">
        <v>239</v>
      </c>
      <c r="C22" s="39">
        <v>11</v>
      </c>
      <c r="D22" s="41">
        <v>1.4793326597025E-2</v>
      </c>
    </row>
    <row r="23" spans="1:4" ht="16">
      <c r="A23" s="40"/>
      <c r="B23" s="39" t="s">
        <v>240</v>
      </c>
      <c r="C23" s="39">
        <v>10</v>
      </c>
      <c r="D23" s="41">
        <v>1.6698767568132399E-2</v>
      </c>
    </row>
    <row r="24" spans="1:4" ht="16">
      <c r="A24" s="40"/>
      <c r="B24" s="39" t="s">
        <v>241</v>
      </c>
      <c r="C24" s="39">
        <v>8</v>
      </c>
      <c r="D24" s="41">
        <v>2.03810008407533E-2</v>
      </c>
    </row>
    <row r="25" spans="1:4" ht="16">
      <c r="A25" s="40"/>
      <c r="B25" s="39" t="s">
        <v>242</v>
      </c>
      <c r="C25" s="39">
        <v>6</v>
      </c>
      <c r="D25" s="41">
        <v>3.6318496553509001E-2</v>
      </c>
    </row>
    <row r="26" spans="1:4" ht="16">
      <c r="A26" s="40"/>
      <c r="B26" s="39" t="s">
        <v>219</v>
      </c>
      <c r="C26" s="39">
        <v>22</v>
      </c>
      <c r="D26" s="41">
        <v>4.2058180074283698E-2</v>
      </c>
    </row>
    <row r="27" spans="1:4" ht="16">
      <c r="A27" s="40" t="s">
        <v>214</v>
      </c>
      <c r="B27" s="39" t="s">
        <v>243</v>
      </c>
      <c r="C27" s="39">
        <v>8</v>
      </c>
      <c r="D27" s="41">
        <v>3.0975938998072799E-3</v>
      </c>
    </row>
    <row r="28" spans="1:4" ht="16">
      <c r="A28" s="40"/>
      <c r="B28" s="39" t="s">
        <v>244</v>
      </c>
      <c r="C28" s="39">
        <v>11</v>
      </c>
      <c r="D28" s="41">
        <v>1.6257856611220901E-2</v>
      </c>
    </row>
    <row r="29" spans="1:4" ht="16">
      <c r="A29" s="40"/>
      <c r="B29" s="39" t="s">
        <v>245</v>
      </c>
      <c r="C29" s="39">
        <v>6</v>
      </c>
      <c r="D29" s="41">
        <v>4.3933460083923299E-2</v>
      </c>
    </row>
    <row r="30" spans="1:4" ht="16">
      <c r="A30" s="40"/>
      <c r="B30" s="39" t="s">
        <v>246</v>
      </c>
      <c r="C30" s="39">
        <v>6</v>
      </c>
      <c r="D30" s="41">
        <v>1.8298383088789401E-2</v>
      </c>
    </row>
    <row r="31" spans="1:4" ht="16">
      <c r="A31" s="40"/>
      <c r="B31" s="39" t="s">
        <v>247</v>
      </c>
      <c r="C31" s="39">
        <v>14</v>
      </c>
      <c r="D31" s="41">
        <v>2.0986821647499699E-2</v>
      </c>
    </row>
  </sheetData>
  <mergeCells count="4">
    <mergeCell ref="A2:A4"/>
    <mergeCell ref="A5:A16"/>
    <mergeCell ref="A17:A26"/>
    <mergeCell ref="A27:A31"/>
  </mergeCells>
  <phoneticPr fontId="10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44"/>
  <sheetViews>
    <sheetView zoomScale="85" zoomScaleNormal="85" workbookViewId="0">
      <selection activeCell="D26" sqref="D26"/>
    </sheetView>
  </sheetViews>
  <sheetFormatPr baseColWidth="10" defaultColWidth="8.6640625" defaultRowHeight="14"/>
  <cols>
    <col min="1" max="1" width="15.1640625" style="25" customWidth="1"/>
    <col min="2" max="2" width="8.6640625" style="25"/>
    <col min="3" max="3" width="32.6640625" style="25" customWidth="1"/>
    <col min="4" max="4" width="15.33203125" style="25"/>
    <col min="5" max="16384" width="8.6640625" style="25"/>
  </cols>
  <sheetData>
    <row r="1" spans="1:4" ht="16">
      <c r="A1" s="26" t="s">
        <v>248</v>
      </c>
      <c r="B1" s="7" t="s">
        <v>249</v>
      </c>
      <c r="C1" s="7" t="s">
        <v>250</v>
      </c>
      <c r="D1" s="27" t="s">
        <v>218</v>
      </c>
    </row>
    <row r="2" spans="1:4" ht="16">
      <c r="A2" s="28"/>
      <c r="B2" s="19" t="s">
        <v>251</v>
      </c>
      <c r="C2" s="19">
        <v>0.38534669799999999</v>
      </c>
      <c r="D2" s="19">
        <v>0.103250323</v>
      </c>
    </row>
    <row r="3" spans="1:4" ht="16">
      <c r="A3" s="28"/>
      <c r="B3" s="19" t="s">
        <v>252</v>
      </c>
      <c r="C3" s="19">
        <v>5.6421878000000002E-2</v>
      </c>
      <c r="D3" s="19">
        <v>0.84807149800000003</v>
      </c>
    </row>
    <row r="4" spans="1:4" ht="16">
      <c r="A4" s="28"/>
      <c r="B4" s="19" t="s">
        <v>253</v>
      </c>
      <c r="C4" s="19">
        <v>0.16127149399999999</v>
      </c>
      <c r="D4" s="19">
        <v>0.55071740300000005</v>
      </c>
    </row>
    <row r="5" spans="1:4" ht="16">
      <c r="A5" s="28"/>
      <c r="B5" s="19" t="s">
        <v>254</v>
      </c>
      <c r="C5" s="19">
        <v>-2.2702489999999999E-2</v>
      </c>
      <c r="D5" s="19">
        <v>0.92649859999999995</v>
      </c>
    </row>
    <row r="6" spans="1:4" ht="16">
      <c r="A6" s="28"/>
      <c r="B6" s="19" t="s">
        <v>255</v>
      </c>
      <c r="C6" s="19">
        <v>0.21173344399999999</v>
      </c>
      <c r="D6" s="19">
        <v>0.38419348199999998</v>
      </c>
    </row>
    <row r="7" spans="1:4" ht="16">
      <c r="A7" s="28"/>
      <c r="B7" s="19" t="s">
        <v>256</v>
      </c>
      <c r="C7" s="19">
        <v>0.33375252999999999</v>
      </c>
      <c r="D7" s="19">
        <v>0.16257774899999999</v>
      </c>
    </row>
    <row r="8" spans="1:4" ht="16">
      <c r="A8" s="28"/>
      <c r="B8" s="19" t="s">
        <v>257</v>
      </c>
      <c r="C8" s="19">
        <v>-2.6783061E-2</v>
      </c>
      <c r="D8" s="19">
        <v>0.91333110100000003</v>
      </c>
    </row>
    <row r="9" spans="1:4" ht="16">
      <c r="A9" s="28"/>
      <c r="B9" s="19" t="s">
        <v>258</v>
      </c>
      <c r="C9" s="19">
        <v>-0.16137557299999999</v>
      </c>
      <c r="D9" s="19">
        <v>0.50924564100000003</v>
      </c>
    </row>
    <row r="10" spans="1:4" ht="16">
      <c r="A10" s="28"/>
      <c r="B10" s="19" t="s">
        <v>259</v>
      </c>
      <c r="C10" s="19">
        <v>0.28159130900000001</v>
      </c>
      <c r="D10" s="19">
        <v>0.25762630800000003</v>
      </c>
    </row>
    <row r="11" spans="1:4" ht="16">
      <c r="A11" s="28"/>
      <c r="B11" s="19" t="s">
        <v>260</v>
      </c>
      <c r="C11" s="19">
        <v>0.21357607000000001</v>
      </c>
      <c r="D11" s="19">
        <v>0.379971793</v>
      </c>
    </row>
    <row r="12" spans="1:4" ht="16">
      <c r="A12" s="28"/>
      <c r="B12" s="19" t="s">
        <v>261</v>
      </c>
      <c r="C12" s="19">
        <v>0.29907088500000001</v>
      </c>
      <c r="D12" s="19">
        <v>0.213562522</v>
      </c>
    </row>
    <row r="13" spans="1:4" ht="16">
      <c r="A13" s="28"/>
      <c r="B13" s="19" t="s">
        <v>262</v>
      </c>
      <c r="C13" s="19">
        <v>0.35246753400000003</v>
      </c>
      <c r="D13" s="19">
        <v>0.13885952200000001</v>
      </c>
    </row>
    <row r="14" spans="1:4" ht="16">
      <c r="A14" s="28"/>
      <c r="B14" s="19" t="s">
        <v>263</v>
      </c>
      <c r="C14" s="19">
        <v>0.57091136399999998</v>
      </c>
      <c r="D14" s="19">
        <v>1.0681035E-2</v>
      </c>
    </row>
    <row r="15" spans="1:4">
      <c r="A15" s="28"/>
      <c r="B15" s="28"/>
      <c r="C15" s="28"/>
      <c r="D15" s="28"/>
    </row>
    <row r="16" spans="1:4" ht="16">
      <c r="A16" s="4" t="s">
        <v>264</v>
      </c>
      <c r="B16" s="7" t="s">
        <v>249</v>
      </c>
      <c r="C16" s="7" t="s">
        <v>250</v>
      </c>
      <c r="D16" s="27" t="s">
        <v>218</v>
      </c>
    </row>
    <row r="17" spans="1:4" ht="16">
      <c r="A17" s="28"/>
      <c r="B17" s="19" t="s">
        <v>251</v>
      </c>
      <c r="C17" s="19">
        <v>0.258589927</v>
      </c>
      <c r="D17" s="19">
        <v>0.28508721300000001</v>
      </c>
    </row>
    <row r="18" spans="1:4" ht="16">
      <c r="A18" s="28"/>
      <c r="B18" s="19" t="s">
        <v>252</v>
      </c>
      <c r="C18" s="19">
        <v>-0.15450644799999999</v>
      </c>
      <c r="D18" s="19">
        <v>0.59791865099999997</v>
      </c>
    </row>
    <row r="19" spans="1:4" ht="16">
      <c r="A19" s="28"/>
      <c r="B19" s="19" t="s">
        <v>253</v>
      </c>
      <c r="C19" s="19">
        <v>0.33231967899999998</v>
      </c>
      <c r="D19" s="19">
        <v>0.20854816100000001</v>
      </c>
    </row>
    <row r="20" spans="1:4" ht="16">
      <c r="A20" s="28"/>
      <c r="B20" s="19" t="s">
        <v>254</v>
      </c>
      <c r="C20" s="19">
        <v>0.14104761099999999</v>
      </c>
      <c r="D20" s="19">
        <v>0.56463864799999997</v>
      </c>
    </row>
    <row r="21" spans="1:4" ht="16">
      <c r="A21" s="28"/>
      <c r="B21" s="19" t="s">
        <v>255</v>
      </c>
      <c r="C21" s="19">
        <v>0.31249540100000001</v>
      </c>
      <c r="D21" s="19">
        <v>0.19272024600000001</v>
      </c>
    </row>
    <row r="22" spans="1:4" ht="16">
      <c r="A22" s="28"/>
      <c r="B22" s="19" t="s">
        <v>256</v>
      </c>
      <c r="C22" s="19">
        <v>0.52321797800000003</v>
      </c>
      <c r="D22" s="19">
        <v>2.1515665999999999E-2</v>
      </c>
    </row>
    <row r="23" spans="1:4" ht="16">
      <c r="A23" s="28"/>
      <c r="B23" s="19" t="s">
        <v>257</v>
      </c>
      <c r="C23" s="19">
        <v>-0.17901498199999999</v>
      </c>
      <c r="D23" s="19">
        <v>0.46338193799999999</v>
      </c>
    </row>
    <row r="24" spans="1:4" ht="16">
      <c r="A24" s="28"/>
      <c r="B24" s="19" t="s">
        <v>258</v>
      </c>
      <c r="C24" s="19">
        <v>6.3375266999999999E-2</v>
      </c>
      <c r="D24" s="19">
        <v>0.79659912799999999</v>
      </c>
    </row>
    <row r="25" spans="1:4" ht="16">
      <c r="A25" s="28"/>
      <c r="B25" s="19" t="s">
        <v>259</v>
      </c>
      <c r="C25" s="19">
        <v>0.40643883800000002</v>
      </c>
      <c r="D25" s="19">
        <v>9.4182231000000005E-2</v>
      </c>
    </row>
    <row r="26" spans="1:4" ht="16">
      <c r="A26" s="28"/>
      <c r="B26" s="19" t="s">
        <v>260</v>
      </c>
      <c r="C26" s="19">
        <v>0.244524767</v>
      </c>
      <c r="D26" s="19">
        <v>0.31301193300000002</v>
      </c>
    </row>
    <row r="27" spans="1:4" ht="16">
      <c r="A27" s="28"/>
      <c r="B27" s="19" t="s">
        <v>261</v>
      </c>
      <c r="C27" s="19">
        <v>0.44919363299999998</v>
      </c>
      <c r="D27" s="19">
        <v>5.3689366000000002E-2</v>
      </c>
    </row>
    <row r="28" spans="1:4" ht="16">
      <c r="A28" s="28"/>
      <c r="B28" s="19" t="s">
        <v>262</v>
      </c>
      <c r="C28" s="19">
        <v>0.39390741200000001</v>
      </c>
      <c r="D28" s="19">
        <v>9.5177524999999999E-2</v>
      </c>
    </row>
    <row r="29" spans="1:4" ht="16">
      <c r="A29" s="28"/>
      <c r="B29" s="19" t="s">
        <v>263</v>
      </c>
      <c r="C29" s="19">
        <v>0.60711692399999995</v>
      </c>
      <c r="D29" s="19">
        <v>5.8401829999999997E-3</v>
      </c>
    </row>
    <row r="30" spans="1:4">
      <c r="A30" s="28"/>
      <c r="B30" s="28"/>
      <c r="C30" s="28"/>
      <c r="D30" s="28"/>
    </row>
    <row r="31" spans="1:4" ht="16">
      <c r="A31" s="4" t="s">
        <v>265</v>
      </c>
      <c r="B31" s="7" t="s">
        <v>249</v>
      </c>
      <c r="C31" s="7" t="s">
        <v>250</v>
      </c>
      <c r="D31" s="27" t="s">
        <v>218</v>
      </c>
    </row>
    <row r="32" spans="1:4" ht="16">
      <c r="A32" s="28"/>
      <c r="B32" s="19" t="s">
        <v>251</v>
      </c>
      <c r="C32" s="19">
        <v>0.15958628</v>
      </c>
      <c r="D32" s="19">
        <v>0.52703784300000001</v>
      </c>
    </row>
    <row r="33" spans="1:4" ht="16">
      <c r="A33" s="28"/>
      <c r="B33" s="19" t="s">
        <v>252</v>
      </c>
      <c r="C33" s="19">
        <v>-0.19945981300000001</v>
      </c>
      <c r="D33" s="19">
        <v>0.494196727</v>
      </c>
    </row>
    <row r="34" spans="1:4" ht="16">
      <c r="A34" s="28"/>
      <c r="B34" s="19" t="s">
        <v>253</v>
      </c>
      <c r="C34" s="19">
        <v>5.3060531000000001E-2</v>
      </c>
      <c r="D34" s="19">
        <v>0.84526627799999998</v>
      </c>
    </row>
    <row r="35" spans="1:4" ht="16">
      <c r="A35" s="28"/>
      <c r="B35" s="19" t="s">
        <v>254</v>
      </c>
      <c r="C35" s="19">
        <v>0.11400010300000001</v>
      </c>
      <c r="D35" s="19">
        <v>0.65241326499999996</v>
      </c>
    </row>
    <row r="36" spans="1:4" ht="16">
      <c r="A36" s="28"/>
      <c r="B36" s="19" t="s">
        <v>255</v>
      </c>
      <c r="C36" s="19">
        <v>0.127677389</v>
      </c>
      <c r="D36" s="19">
        <v>0.61364639799999998</v>
      </c>
    </row>
    <row r="37" spans="1:4" ht="16">
      <c r="A37" s="28"/>
      <c r="B37" s="19" t="s">
        <v>256</v>
      </c>
      <c r="C37" s="19">
        <v>9.2455051999999996E-2</v>
      </c>
      <c r="D37" s="19">
        <v>0.71520378799999995</v>
      </c>
    </row>
    <row r="38" spans="1:4" ht="16">
      <c r="A38" s="28"/>
      <c r="B38" s="19" t="s">
        <v>257</v>
      </c>
      <c r="C38" s="19">
        <v>4.7120374999999999E-2</v>
      </c>
      <c r="D38" s="19">
        <v>0.85270753600000004</v>
      </c>
    </row>
    <row r="39" spans="1:4" ht="16">
      <c r="A39" s="28"/>
      <c r="B39" s="19" t="s">
        <v>258</v>
      </c>
      <c r="C39" s="19">
        <v>0.17249970100000001</v>
      </c>
      <c r="D39" s="19">
        <v>0.49367686100000002</v>
      </c>
    </row>
    <row r="40" spans="1:4" ht="16">
      <c r="A40" s="28"/>
      <c r="B40" s="19" t="s">
        <v>259</v>
      </c>
      <c r="C40" s="19">
        <v>0.39737526200000001</v>
      </c>
      <c r="D40" s="19">
        <v>0.114226781</v>
      </c>
    </row>
    <row r="41" spans="1:4" ht="16">
      <c r="A41" s="28"/>
      <c r="B41" s="19" t="s">
        <v>260</v>
      </c>
      <c r="C41" s="19">
        <v>0.64160938899999997</v>
      </c>
      <c r="D41" s="19">
        <v>4.1023020000000004E-3</v>
      </c>
    </row>
    <row r="42" spans="1:4" ht="16">
      <c r="A42" s="28"/>
      <c r="B42" s="19" t="s">
        <v>261</v>
      </c>
      <c r="C42" s="19">
        <v>0.63211555699999999</v>
      </c>
      <c r="D42" s="19">
        <v>4.8848650000000004E-3</v>
      </c>
    </row>
    <row r="43" spans="1:4" ht="16">
      <c r="A43" s="28"/>
      <c r="B43" s="19" t="s">
        <v>262</v>
      </c>
      <c r="C43" s="19">
        <v>0.576321478</v>
      </c>
      <c r="D43" s="19">
        <v>1.2299716E-2</v>
      </c>
    </row>
    <row r="44" spans="1:4" ht="16">
      <c r="A44" s="28"/>
      <c r="B44" s="19" t="s">
        <v>263</v>
      </c>
      <c r="C44" s="19">
        <v>0.48967635799999998</v>
      </c>
      <c r="D44" s="19">
        <v>3.9142521E-2</v>
      </c>
    </row>
  </sheetData>
  <phoneticPr fontId="10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1"/>
  <sheetViews>
    <sheetView workbookViewId="0">
      <selection activeCell="E17" sqref="E17"/>
    </sheetView>
  </sheetViews>
  <sheetFormatPr baseColWidth="10" defaultColWidth="8.6640625" defaultRowHeight="16"/>
  <cols>
    <col min="1" max="1" width="12.83203125" customWidth="1"/>
    <col min="2" max="2" width="15.33203125" style="3"/>
    <col min="3" max="7" width="15.33203125"/>
  </cols>
  <sheetData>
    <row r="1" spans="1:7">
      <c r="A1" s="23" t="s">
        <v>0</v>
      </c>
      <c r="B1" s="3" t="s">
        <v>215</v>
      </c>
      <c r="C1" s="3" t="s">
        <v>260</v>
      </c>
      <c r="D1" s="3" t="s">
        <v>262</v>
      </c>
      <c r="E1" s="3" t="s">
        <v>261</v>
      </c>
      <c r="F1" s="3" t="s">
        <v>256</v>
      </c>
      <c r="G1" s="3" t="s">
        <v>263</v>
      </c>
    </row>
    <row r="2" spans="1:7">
      <c r="A2" s="3" t="s">
        <v>266</v>
      </c>
      <c r="B2" s="3" t="s">
        <v>267</v>
      </c>
      <c r="C2" s="3">
        <v>176443.49856124501</v>
      </c>
      <c r="D2" s="3">
        <v>412205.28634375898</v>
      </c>
      <c r="E2" s="3">
        <v>7889100.3890534602</v>
      </c>
      <c r="F2" s="3">
        <v>26453961.815138198</v>
      </c>
      <c r="G2" s="3">
        <v>604344.22528606397</v>
      </c>
    </row>
    <row r="3" spans="1:7">
      <c r="A3" s="3" t="s">
        <v>268</v>
      </c>
      <c r="B3" s="3" t="s">
        <v>267</v>
      </c>
      <c r="C3" s="3">
        <v>1291661.7469506999</v>
      </c>
      <c r="D3" s="3">
        <v>1397323.91101525</v>
      </c>
      <c r="E3" s="3">
        <v>398334975.80516201</v>
      </c>
      <c r="F3" s="3">
        <v>41571518.027289502</v>
      </c>
      <c r="G3" s="3">
        <v>824677.49566923303</v>
      </c>
    </row>
    <row r="4" spans="1:7">
      <c r="A4" s="3" t="s">
        <v>269</v>
      </c>
      <c r="B4" s="3" t="s">
        <v>267</v>
      </c>
      <c r="C4" s="3">
        <v>1462970.10615073</v>
      </c>
      <c r="D4" s="3">
        <v>512813.32207845198</v>
      </c>
      <c r="E4" s="3">
        <v>489108441.01217997</v>
      </c>
      <c r="F4" s="3">
        <v>40648092.666242696</v>
      </c>
      <c r="G4" s="3">
        <v>248960.821689192</v>
      </c>
    </row>
    <row r="5" spans="1:7">
      <c r="A5" s="3" t="s">
        <v>270</v>
      </c>
      <c r="B5" s="3" t="s">
        <v>267</v>
      </c>
      <c r="C5" s="3">
        <v>644555.187849949</v>
      </c>
      <c r="D5" s="3">
        <v>3944741.6192892701</v>
      </c>
      <c r="E5" s="3">
        <v>178076125.177313</v>
      </c>
      <c r="F5" s="3">
        <v>612346.15197046194</v>
      </c>
      <c r="G5" s="3">
        <v>2767829.92309325</v>
      </c>
    </row>
    <row r="6" spans="1:7">
      <c r="A6" s="3" t="s">
        <v>271</v>
      </c>
      <c r="B6" s="3" t="s">
        <v>267</v>
      </c>
      <c r="C6" s="3">
        <v>2802164.5913641299</v>
      </c>
      <c r="D6" s="3">
        <v>4313286.27416828</v>
      </c>
      <c r="E6" s="3">
        <v>116983974.492732</v>
      </c>
      <c r="F6" s="3">
        <v>6394160.5746269803</v>
      </c>
      <c r="G6" s="3">
        <v>5775724.3394868895</v>
      </c>
    </row>
    <row r="7" spans="1:7">
      <c r="A7" s="3" t="s">
        <v>272</v>
      </c>
      <c r="B7" s="3" t="s">
        <v>267</v>
      </c>
      <c r="C7" s="3">
        <v>2241624.0976211801</v>
      </c>
      <c r="D7" s="3">
        <v>205782.872060405</v>
      </c>
      <c r="E7" s="3">
        <v>162513387.14625299</v>
      </c>
      <c r="F7" s="3">
        <v>62299874.0249063</v>
      </c>
      <c r="G7" s="3">
        <v>3249807.76281917</v>
      </c>
    </row>
    <row r="8" spans="1:7">
      <c r="A8" s="3" t="s">
        <v>273</v>
      </c>
      <c r="B8" s="3" t="s">
        <v>267</v>
      </c>
      <c r="C8" s="3">
        <v>2682686.2923330599</v>
      </c>
      <c r="D8" s="3">
        <v>9135604.7366653308</v>
      </c>
      <c r="E8" s="3">
        <v>179988695.06622401</v>
      </c>
      <c r="F8" s="3">
        <v>4488113.04085535</v>
      </c>
      <c r="G8" s="3">
        <v>858208.29899230495</v>
      </c>
    </row>
    <row r="9" spans="1:7">
      <c r="A9" s="3" t="s">
        <v>274</v>
      </c>
      <c r="B9" s="3" t="s">
        <v>267</v>
      </c>
      <c r="C9" s="3">
        <v>2247432.2638027798</v>
      </c>
      <c r="D9" s="3">
        <v>115639.026525931</v>
      </c>
      <c r="E9" s="3">
        <v>107348909.184485</v>
      </c>
      <c r="F9" s="3">
        <v>36063853.753989197</v>
      </c>
      <c r="G9" s="3">
        <v>2012877.6007892501</v>
      </c>
    </row>
    <row r="10" spans="1:7">
      <c r="A10" s="3" t="s">
        <v>275</v>
      </c>
      <c r="B10" s="3" t="s">
        <v>267</v>
      </c>
      <c r="C10" s="3">
        <v>1199233.53563988</v>
      </c>
      <c r="D10" s="3">
        <v>7740294.8746412601</v>
      </c>
      <c r="E10" s="3">
        <v>625191685.41470301</v>
      </c>
      <c r="F10" s="3">
        <v>19090892.154209901</v>
      </c>
      <c r="G10" s="3">
        <v>5317785.7857867004</v>
      </c>
    </row>
    <row r="11" spans="1:7">
      <c r="A11" s="3" t="s">
        <v>276</v>
      </c>
      <c r="B11" s="3" t="s">
        <v>267</v>
      </c>
      <c r="C11" s="3">
        <v>364435.22801756102</v>
      </c>
      <c r="D11" s="3">
        <v>2921586.2828898299</v>
      </c>
      <c r="E11" s="3">
        <v>413282650.29448599</v>
      </c>
      <c r="F11" s="3">
        <v>15669180.535866801</v>
      </c>
      <c r="G11" s="3">
        <v>4131179.8275955198</v>
      </c>
    </row>
    <row r="12" spans="1:7">
      <c r="A12" s="3" t="s">
        <v>277</v>
      </c>
      <c r="B12" s="3" t="s">
        <v>278</v>
      </c>
      <c r="C12" s="3">
        <v>15440378.9462683</v>
      </c>
      <c r="D12" s="3">
        <v>95610425.589870602</v>
      </c>
      <c r="E12" s="3">
        <v>862851214.49181294</v>
      </c>
      <c r="F12" s="3">
        <v>52652145.89869</v>
      </c>
      <c r="G12" s="3">
        <v>11052531.2607443</v>
      </c>
    </row>
    <row r="13" spans="1:7">
      <c r="A13" s="3" t="s">
        <v>279</v>
      </c>
      <c r="B13" s="3" t="s">
        <v>278</v>
      </c>
      <c r="C13" s="3">
        <v>20023658.156385198</v>
      </c>
      <c r="D13" s="3">
        <v>16423365.5890359</v>
      </c>
      <c r="E13" s="3">
        <v>726194785.60642397</v>
      </c>
      <c r="F13" s="3">
        <v>215387161.39015499</v>
      </c>
      <c r="G13" s="3">
        <v>8316142.7346675899</v>
      </c>
    </row>
    <row r="14" spans="1:7">
      <c r="A14" s="3" t="s">
        <v>280</v>
      </c>
      <c r="B14" s="3" t="s">
        <v>278</v>
      </c>
      <c r="C14" s="3">
        <v>22982466.322851099</v>
      </c>
      <c r="D14" s="3">
        <v>26832524.7895565</v>
      </c>
      <c r="E14" s="3">
        <v>880601966.91156995</v>
      </c>
      <c r="F14" s="3">
        <v>101612314.598188</v>
      </c>
      <c r="G14" s="3">
        <v>3559628.2106769299</v>
      </c>
    </row>
    <row r="15" spans="1:7">
      <c r="A15" s="3" t="s">
        <v>281</v>
      </c>
      <c r="B15" s="3" t="s">
        <v>278</v>
      </c>
      <c r="C15" s="3">
        <v>7238055.0136712603</v>
      </c>
      <c r="D15" s="3">
        <v>33956259.775858998</v>
      </c>
      <c r="E15" s="3">
        <v>410345158.41281599</v>
      </c>
      <c r="F15" s="3">
        <v>64119235.217719197</v>
      </c>
      <c r="G15" s="3">
        <v>7210919.8533077501</v>
      </c>
    </row>
    <row r="16" spans="1:7">
      <c r="A16" s="3" t="s">
        <v>282</v>
      </c>
      <c r="B16" s="3" t="s">
        <v>278</v>
      </c>
      <c r="C16" s="3">
        <v>2977392.2156051402</v>
      </c>
      <c r="D16" s="3">
        <v>1411266.46748464</v>
      </c>
      <c r="E16" s="3">
        <v>41801741.322882399</v>
      </c>
      <c r="F16" s="3">
        <v>21990089.699762199</v>
      </c>
      <c r="G16" s="3">
        <v>2334438.5942189102</v>
      </c>
    </row>
    <row r="17" spans="1:7">
      <c r="A17" s="3" t="s">
        <v>283</v>
      </c>
      <c r="B17" s="3" t="s">
        <v>278</v>
      </c>
      <c r="C17" s="3">
        <v>23919531.790357199</v>
      </c>
      <c r="D17" s="3">
        <v>11094849.702103199</v>
      </c>
      <c r="E17" s="3">
        <v>720570929.62804496</v>
      </c>
      <c r="F17" s="3">
        <v>159027662.50611401</v>
      </c>
      <c r="G17" s="3">
        <v>7150216.0811246</v>
      </c>
    </row>
    <row r="18" spans="1:7">
      <c r="A18" s="3" t="s">
        <v>284</v>
      </c>
      <c r="B18" s="3" t="s">
        <v>278</v>
      </c>
      <c r="C18" s="3">
        <v>12259957.237035099</v>
      </c>
      <c r="D18" s="3">
        <v>8129369.00447194</v>
      </c>
      <c r="E18" s="3">
        <v>332897974.23284203</v>
      </c>
      <c r="F18" s="3">
        <v>71467797.614963904</v>
      </c>
      <c r="G18" s="3">
        <v>9953643.3113100193</v>
      </c>
    </row>
    <row r="19" spans="1:7">
      <c r="A19" s="3" t="s">
        <v>285</v>
      </c>
      <c r="B19" s="3" t="s">
        <v>278</v>
      </c>
      <c r="C19" s="3">
        <v>930305.92246431403</v>
      </c>
      <c r="D19" s="3">
        <v>3479733.3814949999</v>
      </c>
      <c r="E19" s="3">
        <v>213116283.10533199</v>
      </c>
      <c r="F19" s="3">
        <v>24195755.6892098</v>
      </c>
      <c r="G19" s="3">
        <v>4977391.2178724101</v>
      </c>
    </row>
    <row r="20" spans="1:7">
      <c r="A20" s="3" t="s">
        <v>286</v>
      </c>
      <c r="B20" s="3" t="s">
        <v>278</v>
      </c>
      <c r="C20" s="3">
        <v>1102299.5613301699</v>
      </c>
      <c r="D20" s="3">
        <v>17241474.386099301</v>
      </c>
      <c r="E20" s="3">
        <v>517202347.73578602</v>
      </c>
      <c r="F20" s="3">
        <v>16491843.7496824</v>
      </c>
      <c r="G20" s="3">
        <v>4709505.1271887701</v>
      </c>
    </row>
    <row r="21" spans="1:7">
      <c r="A21" s="3" t="s">
        <v>287</v>
      </c>
      <c r="B21" s="3" t="s">
        <v>278</v>
      </c>
      <c r="C21" s="3">
        <v>472236.82459477999</v>
      </c>
      <c r="D21" s="3">
        <v>19921641.559363399</v>
      </c>
      <c r="E21" s="3">
        <v>575347392.38169301</v>
      </c>
      <c r="F21" s="3">
        <v>17462406.532443501</v>
      </c>
      <c r="G21" s="3">
        <v>5079947.6541851303</v>
      </c>
    </row>
  </sheetData>
  <phoneticPr fontId="10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80"/>
  <sheetViews>
    <sheetView zoomScale="55" zoomScaleNormal="55" workbookViewId="0">
      <selection activeCell="C25" sqref="C25"/>
    </sheetView>
  </sheetViews>
  <sheetFormatPr baseColWidth="10" defaultColWidth="8.6640625" defaultRowHeight="14"/>
  <cols>
    <col min="1" max="1" width="21.6640625" customWidth="1"/>
    <col min="2" max="2" width="29.83203125" customWidth="1"/>
    <col min="3" max="3" width="44.33203125" customWidth="1"/>
  </cols>
  <sheetData>
    <row r="1" spans="1:3" ht="16">
      <c r="A1" s="4" t="s">
        <v>0</v>
      </c>
      <c r="B1" s="4" t="s">
        <v>288</v>
      </c>
      <c r="C1" s="4" t="s">
        <v>289</v>
      </c>
    </row>
    <row r="2" spans="1:3" ht="16">
      <c r="A2" s="4" t="s">
        <v>69</v>
      </c>
      <c r="B2" s="4">
        <v>-0.13061479600000001</v>
      </c>
      <c r="C2" s="4">
        <v>7.275479E-2</v>
      </c>
    </row>
    <row r="3" spans="1:3" ht="16">
      <c r="A3" s="4" t="s">
        <v>13</v>
      </c>
      <c r="B3" s="4">
        <v>-0.105490507</v>
      </c>
      <c r="C3" s="4">
        <v>-0.175960424</v>
      </c>
    </row>
    <row r="4" spans="1:3" ht="16">
      <c r="A4" s="4" t="s">
        <v>106</v>
      </c>
      <c r="B4" s="4">
        <v>3.0738247E-2</v>
      </c>
      <c r="C4" s="4">
        <v>-5.6175772999999998E-2</v>
      </c>
    </row>
    <row r="5" spans="1:3" ht="16">
      <c r="A5" s="4" t="s">
        <v>109</v>
      </c>
      <c r="B5" s="4">
        <v>4.6018243E-2</v>
      </c>
      <c r="C5" s="4">
        <v>0.172519117</v>
      </c>
    </row>
    <row r="6" spans="1:3" ht="16">
      <c r="A6" s="4" t="s">
        <v>98</v>
      </c>
      <c r="B6" s="4">
        <v>7.35883E-4</v>
      </c>
      <c r="C6" s="4">
        <v>-0.21811657100000001</v>
      </c>
    </row>
    <row r="7" spans="1:3" ht="16">
      <c r="A7" s="4" t="s">
        <v>90</v>
      </c>
      <c r="B7" s="4">
        <v>0.174887881</v>
      </c>
      <c r="C7" s="4">
        <v>0.16152910400000001</v>
      </c>
    </row>
    <row r="8" spans="1:3" ht="16">
      <c r="A8" s="4" t="s">
        <v>81</v>
      </c>
      <c r="B8" s="4">
        <v>-5.8407292E-2</v>
      </c>
      <c r="C8" s="4">
        <v>-0.27760718600000001</v>
      </c>
    </row>
    <row r="9" spans="1:3" ht="16">
      <c r="A9" s="4" t="s">
        <v>108</v>
      </c>
      <c r="B9" s="4">
        <v>0.108865421</v>
      </c>
      <c r="C9" s="4">
        <v>0.18097422499999999</v>
      </c>
    </row>
    <row r="10" spans="1:3" ht="16">
      <c r="A10" s="4" t="s">
        <v>129</v>
      </c>
      <c r="B10" s="4">
        <v>-0.12981988999999999</v>
      </c>
      <c r="C10" s="4">
        <v>-6.9685443E-2</v>
      </c>
    </row>
    <row r="11" spans="1:3" ht="16">
      <c r="A11" s="4" t="s">
        <v>77</v>
      </c>
      <c r="B11" s="4">
        <v>6.5555937999999994E-2</v>
      </c>
      <c r="C11" s="4">
        <v>0.40464492200000002</v>
      </c>
    </row>
    <row r="12" spans="1:3" ht="16">
      <c r="A12" s="4" t="s">
        <v>97</v>
      </c>
      <c r="B12" s="4">
        <v>-0.145719453</v>
      </c>
      <c r="C12" s="4">
        <v>-5.5302085000000001E-2</v>
      </c>
    </row>
    <row r="13" spans="1:3" ht="16">
      <c r="A13" s="4" t="s">
        <v>107</v>
      </c>
      <c r="B13" s="4">
        <v>5.3026414000000001E-2</v>
      </c>
      <c r="C13" s="4">
        <v>0.14725885799999999</v>
      </c>
    </row>
    <row r="14" spans="1:3" ht="16">
      <c r="A14" s="4" t="s">
        <v>101</v>
      </c>
      <c r="B14" s="4">
        <v>3.050231E-3</v>
      </c>
      <c r="C14" s="4">
        <v>-0.27897847100000001</v>
      </c>
    </row>
    <row r="15" spans="1:3" ht="16">
      <c r="A15" s="4" t="s">
        <v>95</v>
      </c>
      <c r="B15" s="4">
        <v>1.4643747E-2</v>
      </c>
      <c r="C15" s="4">
        <v>-0.32647849600000001</v>
      </c>
    </row>
    <row r="16" spans="1:3" ht="16">
      <c r="A16" s="4" t="s">
        <v>103</v>
      </c>
      <c r="B16" s="4">
        <v>0.10390033999999999</v>
      </c>
      <c r="C16" s="4">
        <v>0.24435590200000001</v>
      </c>
    </row>
    <row r="17" spans="1:3" ht="16">
      <c r="A17" s="4" t="s">
        <v>14</v>
      </c>
      <c r="B17" s="4">
        <v>0.14967106999999999</v>
      </c>
      <c r="C17" s="4">
        <v>0.11180422299999999</v>
      </c>
    </row>
    <row r="18" spans="1:3" ht="16">
      <c r="A18" s="4" t="s">
        <v>70</v>
      </c>
      <c r="B18" s="4">
        <v>8.8430450000000008E-3</v>
      </c>
      <c r="C18" s="4">
        <v>-0.351678194</v>
      </c>
    </row>
    <row r="19" spans="1:3" ht="16">
      <c r="A19" s="4" t="s">
        <v>35</v>
      </c>
      <c r="B19" s="4">
        <v>0.14625221899999999</v>
      </c>
      <c r="C19" s="4">
        <v>-0.240760477</v>
      </c>
    </row>
    <row r="20" spans="1:3" ht="16">
      <c r="A20" s="4" t="s">
        <v>5</v>
      </c>
      <c r="B20" s="4">
        <v>-7.9113510999999997E-2</v>
      </c>
      <c r="C20" s="4">
        <v>0.18677115</v>
      </c>
    </row>
    <row r="21" spans="1:3" ht="16">
      <c r="A21" s="4" t="s">
        <v>128</v>
      </c>
      <c r="B21" s="4">
        <v>6.5209532000000001E-2</v>
      </c>
      <c r="C21" s="4">
        <v>-0.248065439</v>
      </c>
    </row>
    <row r="22" spans="1:3" ht="16">
      <c r="A22" s="4" t="s">
        <v>80</v>
      </c>
      <c r="B22" s="4">
        <v>-2.7820879999999998E-3</v>
      </c>
      <c r="C22" s="4">
        <v>-0.29700463100000002</v>
      </c>
    </row>
    <row r="23" spans="1:3" ht="16">
      <c r="A23" s="4" t="s">
        <v>18</v>
      </c>
      <c r="B23" s="4">
        <v>7.1306508000000005E-2</v>
      </c>
      <c r="C23" s="4">
        <v>4.6591803000000001E-2</v>
      </c>
    </row>
    <row r="24" spans="1:3" ht="16">
      <c r="A24" s="4" t="s">
        <v>15</v>
      </c>
      <c r="B24" s="4">
        <v>6.3753079000000004E-2</v>
      </c>
      <c r="C24" s="4">
        <v>-0.27729937199999999</v>
      </c>
    </row>
    <row r="25" spans="1:3" ht="16">
      <c r="A25" s="4" t="s">
        <v>21</v>
      </c>
      <c r="B25" s="4">
        <v>9.8256062000000005E-2</v>
      </c>
      <c r="C25" s="4">
        <v>-4.4387619000000003E-2</v>
      </c>
    </row>
    <row r="26" spans="1:3" ht="16">
      <c r="A26" s="4" t="s">
        <v>4</v>
      </c>
      <c r="B26" s="4">
        <v>7.2787936999999997E-2</v>
      </c>
      <c r="C26" s="4">
        <v>0.13172582799999999</v>
      </c>
    </row>
    <row r="27" spans="1:3" ht="16">
      <c r="A27" s="4" t="s">
        <v>9</v>
      </c>
      <c r="B27" s="4">
        <v>0.10161524299999999</v>
      </c>
      <c r="C27" s="4">
        <v>-0.18118843500000001</v>
      </c>
    </row>
    <row r="28" spans="1:3" ht="16">
      <c r="A28" s="4" t="s">
        <v>6</v>
      </c>
      <c r="B28" s="4">
        <v>-8.2597946000000005E-2</v>
      </c>
      <c r="C28" s="4">
        <v>0.200463103</v>
      </c>
    </row>
    <row r="29" spans="1:3" ht="16">
      <c r="A29" s="4" t="s">
        <v>55</v>
      </c>
      <c r="B29" s="4">
        <v>3.0428964999999999E-2</v>
      </c>
      <c r="C29" s="4">
        <v>-0.10910270699999999</v>
      </c>
    </row>
    <row r="30" spans="1:3" ht="16">
      <c r="A30" s="4" t="s">
        <v>130</v>
      </c>
      <c r="B30" s="4">
        <v>-0.11784990300000001</v>
      </c>
      <c r="C30" s="4">
        <v>9.7906218000000003E-2</v>
      </c>
    </row>
    <row r="31" spans="1:3" ht="16">
      <c r="A31" s="4" t="s">
        <v>68</v>
      </c>
      <c r="B31" s="4">
        <v>-0.27158167100000002</v>
      </c>
      <c r="C31" s="4">
        <v>0.17780845300000001</v>
      </c>
    </row>
    <row r="32" spans="1:3" ht="16">
      <c r="A32" s="4" t="s">
        <v>46</v>
      </c>
      <c r="B32" s="4">
        <v>-3.1012577E-2</v>
      </c>
      <c r="C32" s="4">
        <v>0.20262986199999999</v>
      </c>
    </row>
    <row r="33" spans="1:3" ht="16">
      <c r="A33" s="4" t="s">
        <v>136</v>
      </c>
      <c r="B33" s="4">
        <v>-0.149254896</v>
      </c>
      <c r="C33" s="4">
        <v>0.261531974</v>
      </c>
    </row>
    <row r="34" spans="1:3" ht="16">
      <c r="A34" s="4" t="s">
        <v>79</v>
      </c>
      <c r="B34" s="4">
        <v>-4.61156E-4</v>
      </c>
      <c r="C34" s="4">
        <v>-0.105303699</v>
      </c>
    </row>
    <row r="35" spans="1:3" ht="16">
      <c r="A35" s="4" t="s">
        <v>160</v>
      </c>
      <c r="B35" s="4">
        <v>-0.242564953</v>
      </c>
      <c r="C35" s="4">
        <v>0.36841989000000003</v>
      </c>
    </row>
    <row r="36" spans="1:3" ht="16">
      <c r="A36" s="4" t="s">
        <v>207</v>
      </c>
      <c r="B36" s="4">
        <v>-9.9661594000000006E-2</v>
      </c>
      <c r="C36" s="4">
        <v>-0.32594345200000002</v>
      </c>
    </row>
    <row r="37" spans="1:3" ht="16">
      <c r="A37" s="4" t="s">
        <v>74</v>
      </c>
      <c r="B37" s="4">
        <v>-9.3286231999999997E-2</v>
      </c>
      <c r="C37" s="4">
        <v>-0.156380827</v>
      </c>
    </row>
    <row r="38" spans="1:3" ht="16">
      <c r="A38" s="4" t="s">
        <v>131</v>
      </c>
      <c r="B38" s="4">
        <v>-1.7233939E-2</v>
      </c>
      <c r="C38" s="4">
        <v>-0.12040717400000001</v>
      </c>
    </row>
    <row r="39" spans="1:3" ht="16">
      <c r="A39" s="4" t="s">
        <v>158</v>
      </c>
      <c r="B39" s="4">
        <v>5.8778893999999998E-2</v>
      </c>
      <c r="C39" s="4">
        <v>-9.3409808999999996E-2</v>
      </c>
    </row>
    <row r="40" spans="1:3" ht="16">
      <c r="A40" s="4" t="s">
        <v>71</v>
      </c>
      <c r="B40" s="4">
        <v>-2.3582133000000002E-2</v>
      </c>
      <c r="C40" s="4">
        <v>-0.103562903</v>
      </c>
    </row>
    <row r="41" spans="1:3" ht="16">
      <c r="A41" s="4" t="s">
        <v>157</v>
      </c>
      <c r="B41" s="4">
        <v>7.466304E-3</v>
      </c>
      <c r="C41" s="4">
        <v>8.8012719000000003E-2</v>
      </c>
    </row>
    <row r="42" spans="1:3" ht="16">
      <c r="A42" s="4" t="s">
        <v>162</v>
      </c>
      <c r="B42" s="4">
        <v>9.0885735999999995E-2</v>
      </c>
      <c r="C42" s="4">
        <v>-5.3360968000000002E-2</v>
      </c>
    </row>
    <row r="43" spans="1:3" ht="16">
      <c r="A43" s="4" t="s">
        <v>138</v>
      </c>
      <c r="B43" s="4">
        <v>-3.8789221999999998E-2</v>
      </c>
      <c r="C43" s="4">
        <v>0.39375475599999998</v>
      </c>
    </row>
    <row r="44" spans="1:3" ht="16">
      <c r="A44" s="4" t="s">
        <v>27</v>
      </c>
      <c r="B44" s="4">
        <v>3.2644937999999998E-2</v>
      </c>
      <c r="C44" s="4">
        <v>0.25015451100000002</v>
      </c>
    </row>
    <row r="45" spans="1:3" ht="16">
      <c r="A45" s="4" t="s">
        <v>154</v>
      </c>
      <c r="B45" s="4">
        <v>0.12338436</v>
      </c>
      <c r="C45" s="4">
        <v>0.29666452500000001</v>
      </c>
    </row>
    <row r="46" spans="1:3" ht="16">
      <c r="A46" s="4" t="s">
        <v>156</v>
      </c>
      <c r="B46" s="4">
        <v>2.5598263E-2</v>
      </c>
      <c r="C46" s="4">
        <v>0.278093121</v>
      </c>
    </row>
    <row r="47" spans="1:3" ht="16">
      <c r="A47" s="4" t="s">
        <v>17</v>
      </c>
      <c r="B47" s="4">
        <v>0.122419103</v>
      </c>
      <c r="C47" s="4">
        <v>-0.11945351999999999</v>
      </c>
    </row>
    <row r="48" spans="1:3" ht="16">
      <c r="A48" s="4" t="s">
        <v>135</v>
      </c>
      <c r="B48" s="4">
        <v>-0.119757033</v>
      </c>
      <c r="C48" s="4">
        <v>5.6872998000000001E-2</v>
      </c>
    </row>
    <row r="49" spans="1:3" ht="16">
      <c r="A49" s="4" t="s">
        <v>155</v>
      </c>
      <c r="B49" s="4">
        <v>-2.1106716000000001E-2</v>
      </c>
      <c r="C49" s="4">
        <v>-0.33447786800000001</v>
      </c>
    </row>
    <row r="50" spans="1:3" ht="16">
      <c r="A50" s="4" t="s">
        <v>146</v>
      </c>
      <c r="B50" s="4">
        <v>1.9598655E-2</v>
      </c>
      <c r="C50" s="4">
        <v>0.48098495800000002</v>
      </c>
    </row>
    <row r="51" spans="1:3" ht="16">
      <c r="A51" s="4" t="s">
        <v>48</v>
      </c>
      <c r="B51" s="4">
        <v>-0.231181988</v>
      </c>
      <c r="C51" s="4">
        <v>-0.25899366200000001</v>
      </c>
    </row>
    <row r="52" spans="1:3" ht="16">
      <c r="A52" s="4" t="s">
        <v>147</v>
      </c>
      <c r="B52" s="4">
        <v>-1.1383841E-2</v>
      </c>
      <c r="C52" s="4">
        <v>0.24238572899999999</v>
      </c>
    </row>
    <row r="53" spans="1:3" ht="16">
      <c r="A53" s="4" t="s">
        <v>142</v>
      </c>
      <c r="B53" s="4">
        <v>-1.3783140000000001E-3</v>
      </c>
      <c r="C53" s="4">
        <v>0.116814401</v>
      </c>
    </row>
    <row r="54" spans="1:3" ht="16">
      <c r="A54" s="4" t="s">
        <v>47</v>
      </c>
      <c r="B54" s="4">
        <v>8.6119869000000002E-2</v>
      </c>
      <c r="C54" s="4">
        <v>0.28493601200000002</v>
      </c>
    </row>
    <row r="55" spans="1:3" ht="16">
      <c r="A55" s="4" t="s">
        <v>163</v>
      </c>
      <c r="B55" s="4">
        <v>-0.131470315</v>
      </c>
      <c r="C55" s="4">
        <v>-0.22975134799999999</v>
      </c>
    </row>
    <row r="56" spans="1:3" ht="16">
      <c r="A56" s="4" t="s">
        <v>45</v>
      </c>
      <c r="B56" s="4">
        <v>-7.8504948000000005E-2</v>
      </c>
      <c r="C56" s="4">
        <v>-0.42516365499999997</v>
      </c>
    </row>
    <row r="57" spans="1:3" ht="16">
      <c r="A57" s="4" t="s">
        <v>61</v>
      </c>
      <c r="B57" s="4">
        <v>5.6885709999999999E-2</v>
      </c>
      <c r="C57" s="4">
        <v>0.176538629</v>
      </c>
    </row>
    <row r="58" spans="1:3" ht="16">
      <c r="A58" s="4" t="s">
        <v>34</v>
      </c>
      <c r="B58" s="4">
        <v>9.1602568999999995E-2</v>
      </c>
      <c r="C58" s="4">
        <v>-0.189437997</v>
      </c>
    </row>
    <row r="59" spans="1:3" ht="16">
      <c r="A59" s="4" t="s">
        <v>140</v>
      </c>
      <c r="B59" s="4">
        <v>-0.140088518</v>
      </c>
      <c r="C59" s="4">
        <v>-0.18840292</v>
      </c>
    </row>
    <row r="60" spans="1:3" ht="16">
      <c r="A60" s="4" t="s">
        <v>145</v>
      </c>
      <c r="B60" s="4">
        <v>8.5035581999999998E-2</v>
      </c>
      <c r="C60" s="4">
        <v>7.7529497000000003E-2</v>
      </c>
    </row>
    <row r="61" spans="1:3" ht="16">
      <c r="A61" s="4" t="s">
        <v>72</v>
      </c>
      <c r="B61" s="4">
        <v>-3.8397731999999997E-2</v>
      </c>
      <c r="C61" s="4">
        <v>-0.15780947200000001</v>
      </c>
    </row>
    <row r="62" spans="1:3" ht="16">
      <c r="A62" s="4" t="s">
        <v>8</v>
      </c>
      <c r="B62" s="4">
        <v>7.3123338999999996E-2</v>
      </c>
      <c r="C62" s="4">
        <v>-0.16250516800000001</v>
      </c>
    </row>
    <row r="63" spans="1:3" ht="16">
      <c r="A63" s="4" t="s">
        <v>43</v>
      </c>
      <c r="B63" s="4">
        <v>1.3628888E-2</v>
      </c>
      <c r="C63" s="4">
        <v>-9.0220249999999995E-3</v>
      </c>
    </row>
    <row r="64" spans="1:3" ht="16">
      <c r="A64" s="4" t="s">
        <v>22</v>
      </c>
      <c r="B64" s="4">
        <v>6.6173099999999999E-2</v>
      </c>
      <c r="C64" s="4">
        <v>6.6055156000000004E-2</v>
      </c>
    </row>
    <row r="65" spans="1:3" ht="16">
      <c r="A65" s="4" t="s">
        <v>143</v>
      </c>
      <c r="B65" s="4">
        <v>-0.15260056899999999</v>
      </c>
      <c r="C65" s="4">
        <v>0.345239554</v>
      </c>
    </row>
    <row r="66" spans="1:3" ht="16">
      <c r="A66" s="4" t="s">
        <v>153</v>
      </c>
      <c r="B66" s="4">
        <v>9.2693199999999999E-4</v>
      </c>
      <c r="C66" s="4">
        <v>-0.18921930100000001</v>
      </c>
    </row>
    <row r="67" spans="1:3" ht="16">
      <c r="A67" s="4" t="s">
        <v>16</v>
      </c>
      <c r="B67" s="4">
        <v>8.6816790000000005E-2</v>
      </c>
      <c r="C67" s="4">
        <v>-0.166836602</v>
      </c>
    </row>
    <row r="68" spans="1:3" ht="16">
      <c r="A68" s="4" t="s">
        <v>73</v>
      </c>
      <c r="B68" s="4">
        <v>4.9430703999999999E-2</v>
      </c>
      <c r="C68" s="4">
        <v>-0.28756443599999998</v>
      </c>
    </row>
    <row r="69" spans="1:3" ht="16">
      <c r="A69" s="4" t="s">
        <v>159</v>
      </c>
      <c r="B69" s="4">
        <v>0.271038632</v>
      </c>
      <c r="C69" s="4">
        <v>-0.196402256</v>
      </c>
    </row>
    <row r="70" spans="1:3" ht="16">
      <c r="A70" s="4" t="s">
        <v>151</v>
      </c>
      <c r="B70" s="4">
        <v>0.20170031199999999</v>
      </c>
      <c r="C70" s="4">
        <v>4.1465648000000001E-2</v>
      </c>
    </row>
    <row r="71" spans="1:3" ht="16">
      <c r="A71" s="4" t="s">
        <v>78</v>
      </c>
      <c r="B71" s="4">
        <v>0.115243364</v>
      </c>
      <c r="C71" s="4">
        <v>-2.4303640000000001E-2</v>
      </c>
    </row>
    <row r="72" spans="1:3" ht="16">
      <c r="A72" s="4" t="s">
        <v>148</v>
      </c>
      <c r="B72" s="4">
        <v>8.6708937E-2</v>
      </c>
      <c r="C72" s="4">
        <v>0.21120849899999999</v>
      </c>
    </row>
    <row r="73" spans="1:3" ht="16">
      <c r="A73" s="4" t="s">
        <v>149</v>
      </c>
      <c r="B73" s="4">
        <v>8.9639780000000002E-2</v>
      </c>
      <c r="C73" s="4">
        <v>0.13862270199999999</v>
      </c>
    </row>
    <row r="74" spans="1:3" ht="16">
      <c r="A74" s="4" t="s">
        <v>161</v>
      </c>
      <c r="B74" s="4">
        <v>2.5844945000000001E-2</v>
      </c>
      <c r="C74" s="4">
        <v>1.7941418000000001E-2</v>
      </c>
    </row>
    <row r="75" spans="1:3" ht="16">
      <c r="A75" s="4" t="s">
        <v>144</v>
      </c>
      <c r="B75" s="4">
        <v>-4.9415635999999999E-2</v>
      </c>
      <c r="C75" s="4">
        <v>-0.26307952000000001</v>
      </c>
    </row>
    <row r="76" spans="1:3" ht="16">
      <c r="A76" s="4" t="s">
        <v>141</v>
      </c>
      <c r="B76" s="4">
        <v>-3.5007999999999997E-2</v>
      </c>
      <c r="C76" s="4">
        <v>-3.9107423000000002E-2</v>
      </c>
    </row>
    <row r="77" spans="1:3" ht="16">
      <c r="A77" s="4" t="s">
        <v>19</v>
      </c>
      <c r="B77" s="4">
        <v>2.8721098E-2</v>
      </c>
      <c r="C77" s="4">
        <v>-0.302554508</v>
      </c>
    </row>
    <row r="78" spans="1:3" ht="16">
      <c r="A78" s="4" t="s">
        <v>11</v>
      </c>
      <c r="B78" s="4">
        <v>1.3379122E-2</v>
      </c>
      <c r="C78" s="4">
        <v>-0.32988121199999998</v>
      </c>
    </row>
    <row r="79" spans="1:3" ht="16">
      <c r="A79" s="4" t="s">
        <v>150</v>
      </c>
      <c r="B79" s="4">
        <v>-3.3457272000000003E-2</v>
      </c>
      <c r="C79" s="4">
        <v>-1.9941318999999999E-2</v>
      </c>
    </row>
    <row r="80" spans="1:3" ht="16">
      <c r="A80" s="4" t="s">
        <v>164</v>
      </c>
      <c r="B80" s="4">
        <v>9.7019125999999997E-2</v>
      </c>
      <c r="C80" s="4">
        <v>-0.29230606199999998</v>
      </c>
    </row>
    <row r="81" spans="1:3" ht="16">
      <c r="A81" s="4" t="s">
        <v>10</v>
      </c>
      <c r="B81" s="4">
        <v>-0.10833669899999999</v>
      </c>
      <c r="C81" s="4">
        <v>0.10071196</v>
      </c>
    </row>
    <row r="82" spans="1:3" ht="16">
      <c r="A82" s="4" t="s">
        <v>57</v>
      </c>
      <c r="B82" s="4">
        <v>-0.11011584200000001</v>
      </c>
      <c r="C82" s="4">
        <v>-0.39867053800000002</v>
      </c>
    </row>
    <row r="83" spans="1:3" ht="16">
      <c r="A83" s="4" t="s">
        <v>12</v>
      </c>
      <c r="B83" s="4">
        <v>-6.8410875999999995E-2</v>
      </c>
      <c r="C83" s="4">
        <v>-0.33713430700000002</v>
      </c>
    </row>
    <row r="84" spans="1:3" ht="16">
      <c r="A84" s="4" t="s">
        <v>139</v>
      </c>
      <c r="B84" s="4">
        <v>2.7946518E-2</v>
      </c>
      <c r="C84" s="4">
        <v>3.0340793000000001E-2</v>
      </c>
    </row>
    <row r="85" spans="1:3" ht="16">
      <c r="A85" s="4" t="s">
        <v>7</v>
      </c>
      <c r="B85" s="4">
        <v>-4.3701490000000003E-2</v>
      </c>
      <c r="C85" s="4">
        <v>-0.158027902</v>
      </c>
    </row>
    <row r="86" spans="1:3" ht="16">
      <c r="A86" s="4" t="s">
        <v>169</v>
      </c>
      <c r="B86" s="4">
        <v>-3.9643302999999998E-2</v>
      </c>
      <c r="C86" s="4">
        <v>-3.8002986000000002E-2</v>
      </c>
    </row>
    <row r="87" spans="1:3" ht="16">
      <c r="A87" s="4" t="s">
        <v>33</v>
      </c>
      <c r="B87" s="4">
        <v>-0.21342084</v>
      </c>
      <c r="C87" s="4">
        <v>-7.0646178000000004E-2</v>
      </c>
    </row>
    <row r="88" spans="1:3" ht="16">
      <c r="A88" s="4" t="s">
        <v>53</v>
      </c>
      <c r="B88" s="4">
        <v>-0.27561171499999998</v>
      </c>
      <c r="C88" s="4">
        <v>-0.15276372999999999</v>
      </c>
    </row>
    <row r="89" spans="1:3" ht="16">
      <c r="A89" s="4" t="s">
        <v>175</v>
      </c>
      <c r="B89" s="4">
        <v>-0.16092469500000001</v>
      </c>
      <c r="C89" s="4">
        <v>9.8453947E-2</v>
      </c>
    </row>
    <row r="90" spans="1:3" ht="16">
      <c r="A90" s="4" t="s">
        <v>121</v>
      </c>
      <c r="B90" s="4">
        <v>-0.12568254200000001</v>
      </c>
      <c r="C90" s="4">
        <v>-8.5677012999999996E-2</v>
      </c>
    </row>
    <row r="91" spans="1:3" ht="16">
      <c r="A91" s="4" t="s">
        <v>23</v>
      </c>
      <c r="B91" s="4">
        <v>-0.1972283</v>
      </c>
      <c r="C91" s="4">
        <v>0.22757786899999999</v>
      </c>
    </row>
    <row r="92" spans="1:3" ht="16">
      <c r="A92" s="4" t="s">
        <v>113</v>
      </c>
      <c r="B92" s="4">
        <v>-0.17378643199999999</v>
      </c>
      <c r="C92" s="4">
        <v>0.33394435099999997</v>
      </c>
    </row>
    <row r="93" spans="1:3" ht="16">
      <c r="A93" s="4" t="s">
        <v>66</v>
      </c>
      <c r="B93" s="4">
        <v>-0.167729343</v>
      </c>
      <c r="C93" s="4">
        <v>0.125072657</v>
      </c>
    </row>
    <row r="94" spans="1:3" ht="16">
      <c r="A94" s="4" t="s">
        <v>58</v>
      </c>
      <c r="B94" s="4">
        <v>-0.248188675</v>
      </c>
      <c r="C94" s="4">
        <v>0.40888474299999999</v>
      </c>
    </row>
    <row r="95" spans="1:3" ht="16">
      <c r="A95" s="4" t="s">
        <v>114</v>
      </c>
      <c r="B95" s="4">
        <v>-0.20584032899999999</v>
      </c>
      <c r="C95" s="4">
        <v>0.32146822000000003</v>
      </c>
    </row>
    <row r="96" spans="1:3" ht="16">
      <c r="A96" s="4" t="s">
        <v>176</v>
      </c>
      <c r="B96" s="4">
        <v>0.140018794</v>
      </c>
      <c r="C96" s="4">
        <v>-0.28151770100000001</v>
      </c>
    </row>
    <row r="97" spans="1:3" ht="16">
      <c r="A97" s="4" t="s">
        <v>120</v>
      </c>
      <c r="B97" s="4">
        <v>-0.166766688</v>
      </c>
      <c r="C97" s="4">
        <v>-6.6417548000000007E-2</v>
      </c>
    </row>
    <row r="98" spans="1:3" ht="16">
      <c r="A98" s="4" t="s">
        <v>174</v>
      </c>
      <c r="B98" s="4">
        <v>0.147774763</v>
      </c>
      <c r="C98" s="4">
        <v>-0.43469494600000003</v>
      </c>
    </row>
    <row r="99" spans="1:3" ht="16">
      <c r="A99" s="4" t="s">
        <v>133</v>
      </c>
      <c r="B99" s="4">
        <v>-6.6596003000000001E-2</v>
      </c>
      <c r="C99" s="4">
        <v>0.154651859</v>
      </c>
    </row>
    <row r="100" spans="1:3" ht="16">
      <c r="A100" s="4" t="s">
        <v>24</v>
      </c>
      <c r="B100" s="4">
        <v>-8.4741150000000001E-2</v>
      </c>
      <c r="C100" s="4">
        <v>-0.34800240500000001</v>
      </c>
    </row>
    <row r="101" spans="1:3" ht="16">
      <c r="A101" s="4" t="s">
        <v>152</v>
      </c>
      <c r="B101" s="4">
        <v>5.1097112E-2</v>
      </c>
      <c r="C101" s="4">
        <v>-0.10027414699999999</v>
      </c>
    </row>
    <row r="102" spans="1:3" ht="16">
      <c r="A102" s="4" t="s">
        <v>44</v>
      </c>
      <c r="B102" s="4">
        <v>-0.13265244800000001</v>
      </c>
      <c r="C102" s="4">
        <v>0.26741473900000001</v>
      </c>
    </row>
    <row r="103" spans="1:3" ht="16">
      <c r="A103" s="4" t="s">
        <v>86</v>
      </c>
      <c r="B103" s="4">
        <v>-3.3757998999999997E-2</v>
      </c>
      <c r="C103" s="4">
        <v>0.32339088799999999</v>
      </c>
    </row>
    <row r="104" spans="1:3" ht="16">
      <c r="A104" s="4" t="s">
        <v>62</v>
      </c>
      <c r="B104" s="4">
        <v>0.15143219799999999</v>
      </c>
      <c r="C104" s="4">
        <v>-0.111229702</v>
      </c>
    </row>
    <row r="105" spans="1:3" ht="16">
      <c r="A105" s="4" t="s">
        <v>59</v>
      </c>
      <c r="B105" s="4">
        <v>-0.19773436799999999</v>
      </c>
      <c r="C105" s="4">
        <v>-0.29891124699999999</v>
      </c>
    </row>
    <row r="106" spans="1:3" ht="16">
      <c r="A106" s="4" t="s">
        <v>36</v>
      </c>
      <c r="B106" s="4">
        <v>-3.6060886E-2</v>
      </c>
      <c r="C106" s="4">
        <v>2.3015067E-2</v>
      </c>
    </row>
    <row r="107" spans="1:3" ht="16">
      <c r="A107" s="4" t="s">
        <v>42</v>
      </c>
      <c r="B107" s="4">
        <v>7.5610804000000004E-2</v>
      </c>
      <c r="C107" s="4">
        <v>-0.19901037999999999</v>
      </c>
    </row>
    <row r="108" spans="1:3" ht="16">
      <c r="A108" s="4" t="s">
        <v>37</v>
      </c>
      <c r="B108" s="4">
        <v>-1.2413845999999999E-2</v>
      </c>
      <c r="C108" s="4">
        <v>-9.5038719999999993E-2</v>
      </c>
    </row>
    <row r="109" spans="1:3" ht="16">
      <c r="A109" s="4" t="s">
        <v>67</v>
      </c>
      <c r="B109" s="4">
        <v>6.1179982000000001E-2</v>
      </c>
      <c r="C109" s="4">
        <v>0.23424350099999999</v>
      </c>
    </row>
    <row r="110" spans="1:3" ht="16">
      <c r="A110" s="4" t="s">
        <v>63</v>
      </c>
      <c r="B110" s="4">
        <v>4.0300748999999997E-2</v>
      </c>
      <c r="C110" s="4">
        <v>-6.9649601000000005E-2</v>
      </c>
    </row>
    <row r="111" spans="1:3" ht="16">
      <c r="A111" s="4" t="s">
        <v>203</v>
      </c>
      <c r="B111" s="4">
        <v>8.7360782999999997E-2</v>
      </c>
      <c r="C111" s="4">
        <v>4.1809157999999999E-2</v>
      </c>
    </row>
    <row r="112" spans="1:3" ht="16">
      <c r="A112" s="4" t="s">
        <v>60</v>
      </c>
      <c r="B112" s="4">
        <v>-2.9320012999999999E-2</v>
      </c>
      <c r="C112" s="4">
        <v>-0.23819849700000001</v>
      </c>
    </row>
    <row r="113" spans="1:3" ht="16">
      <c r="A113" s="4" t="s">
        <v>50</v>
      </c>
      <c r="B113" s="4">
        <v>-0.29336230699999999</v>
      </c>
      <c r="C113" s="4">
        <v>-0.13622462499999999</v>
      </c>
    </row>
    <row r="114" spans="1:3" ht="16">
      <c r="A114" s="4" t="s">
        <v>171</v>
      </c>
      <c r="B114" s="4">
        <v>-5.4126227999999998E-2</v>
      </c>
      <c r="C114" s="4">
        <v>0.17652394900000001</v>
      </c>
    </row>
    <row r="115" spans="1:3" ht="16">
      <c r="A115" s="4" t="s">
        <v>88</v>
      </c>
      <c r="B115" s="4">
        <v>-0.11970141400000001</v>
      </c>
      <c r="C115" s="4">
        <v>0.22110701399999999</v>
      </c>
    </row>
    <row r="116" spans="1:3" ht="16">
      <c r="A116" s="4" t="s">
        <v>28</v>
      </c>
      <c r="B116" s="4">
        <v>-0.15674025</v>
      </c>
      <c r="C116" s="4">
        <v>0.151190877</v>
      </c>
    </row>
    <row r="117" spans="1:3" ht="16">
      <c r="A117" s="4" t="s">
        <v>26</v>
      </c>
      <c r="B117" s="4">
        <v>-0.15602322399999999</v>
      </c>
      <c r="C117" s="4">
        <v>0.159531703</v>
      </c>
    </row>
    <row r="118" spans="1:3" ht="16">
      <c r="A118" s="4" t="s">
        <v>76</v>
      </c>
      <c r="B118" s="4">
        <v>7.4665934000000003E-2</v>
      </c>
      <c r="C118" s="4">
        <v>-8.8019401999999997E-2</v>
      </c>
    </row>
    <row r="119" spans="1:3" ht="16">
      <c r="A119" s="4" t="s">
        <v>178</v>
      </c>
      <c r="B119" s="4">
        <v>8.4065471000000003E-2</v>
      </c>
      <c r="C119" s="4">
        <v>0.19582554199999999</v>
      </c>
    </row>
    <row r="120" spans="1:3" ht="16">
      <c r="A120" s="4" t="s">
        <v>65</v>
      </c>
      <c r="B120" s="4">
        <v>7.8845196000000006E-2</v>
      </c>
      <c r="C120" s="4">
        <v>0.17684440100000001</v>
      </c>
    </row>
    <row r="121" spans="1:3" ht="16">
      <c r="A121" s="4" t="s">
        <v>49</v>
      </c>
      <c r="B121" s="4">
        <v>-0.302170102</v>
      </c>
      <c r="C121" s="4">
        <v>-0.102615577</v>
      </c>
    </row>
    <row r="122" spans="1:3" ht="16">
      <c r="A122" s="4" t="s">
        <v>25</v>
      </c>
      <c r="B122" s="4">
        <v>-8.1820294000000002E-2</v>
      </c>
      <c r="C122" s="4">
        <v>2.7610417000000002E-2</v>
      </c>
    </row>
    <row r="123" spans="1:3" ht="16">
      <c r="A123" s="4" t="s">
        <v>31</v>
      </c>
      <c r="B123" s="4">
        <v>-2.7867421E-2</v>
      </c>
      <c r="C123" s="4">
        <v>-0.28616238100000002</v>
      </c>
    </row>
    <row r="124" spans="1:3" ht="16">
      <c r="A124" s="4" t="s">
        <v>170</v>
      </c>
      <c r="B124" s="4">
        <v>-0.14698276299999999</v>
      </c>
      <c r="C124" s="4">
        <v>-7.6738413000000005E-2</v>
      </c>
    </row>
    <row r="125" spans="1:3" ht="16">
      <c r="A125" s="4" t="s">
        <v>41</v>
      </c>
      <c r="B125" s="4">
        <v>-0.21524237900000001</v>
      </c>
      <c r="C125" s="4">
        <v>0.36165621799999997</v>
      </c>
    </row>
    <row r="126" spans="1:3" ht="16">
      <c r="A126" s="4" t="s">
        <v>168</v>
      </c>
      <c r="B126" s="4">
        <v>0.103797183</v>
      </c>
      <c r="C126" s="4">
        <v>-0.38598164699999998</v>
      </c>
    </row>
    <row r="127" spans="1:3" ht="16">
      <c r="A127" s="4" t="s">
        <v>115</v>
      </c>
      <c r="B127" s="4">
        <v>2.3689267999999999E-2</v>
      </c>
      <c r="C127" s="4">
        <v>-0.229290618</v>
      </c>
    </row>
    <row r="128" spans="1:3" ht="16">
      <c r="A128" s="4" t="s">
        <v>173</v>
      </c>
      <c r="B128" s="4">
        <v>0.111129151</v>
      </c>
      <c r="C128" s="4">
        <v>-0.15432464900000001</v>
      </c>
    </row>
    <row r="129" spans="1:3" ht="16">
      <c r="A129" s="4" t="s">
        <v>96</v>
      </c>
      <c r="B129" s="4">
        <v>-0.215609723</v>
      </c>
      <c r="C129" s="4">
        <v>-0.33003214199999997</v>
      </c>
    </row>
    <row r="130" spans="1:3" ht="16">
      <c r="A130" s="4" t="s">
        <v>84</v>
      </c>
      <c r="B130" s="4">
        <v>0.124809699</v>
      </c>
      <c r="C130" s="4">
        <v>-0.33901699299999999</v>
      </c>
    </row>
    <row r="131" spans="1:3" ht="16">
      <c r="A131" s="4" t="s">
        <v>172</v>
      </c>
      <c r="B131" s="4">
        <v>2.6609977E-2</v>
      </c>
      <c r="C131" s="4">
        <v>-0.110703148</v>
      </c>
    </row>
    <row r="132" spans="1:3" ht="16">
      <c r="A132" s="4" t="s">
        <v>38</v>
      </c>
      <c r="B132" s="4">
        <v>-0.117148581</v>
      </c>
      <c r="C132" s="4">
        <v>-0.37916804399999998</v>
      </c>
    </row>
    <row r="133" spans="1:3" ht="16">
      <c r="A133" s="4" t="s">
        <v>83</v>
      </c>
      <c r="B133" s="4">
        <v>0.12611504900000001</v>
      </c>
      <c r="C133" s="4">
        <v>-0.19058789400000001</v>
      </c>
    </row>
    <row r="134" spans="1:3" ht="16">
      <c r="A134" s="4" t="s">
        <v>51</v>
      </c>
      <c r="B134" s="4">
        <v>9.8294679999999992E-3</v>
      </c>
      <c r="C134" s="4">
        <v>-0.30869819399999998</v>
      </c>
    </row>
    <row r="135" spans="1:3" ht="16">
      <c r="A135" s="4" t="s">
        <v>30</v>
      </c>
      <c r="B135" s="4">
        <v>-0.147251043</v>
      </c>
      <c r="C135" s="4">
        <v>0.53065371900000002</v>
      </c>
    </row>
    <row r="136" spans="1:3" ht="16">
      <c r="A136" s="4" t="s">
        <v>99</v>
      </c>
      <c r="B136" s="4">
        <v>-0.19260311999999999</v>
      </c>
      <c r="C136" s="4">
        <v>-0.420027541</v>
      </c>
    </row>
    <row r="137" spans="1:3" ht="16">
      <c r="A137" s="4" t="s">
        <v>87</v>
      </c>
      <c r="B137" s="4">
        <v>0.176457844</v>
      </c>
      <c r="C137" s="4">
        <v>-0.19338485799999999</v>
      </c>
    </row>
    <row r="138" spans="1:3" ht="16">
      <c r="A138" s="4" t="s">
        <v>32</v>
      </c>
      <c r="B138" s="4">
        <v>-0.17042391900000001</v>
      </c>
      <c r="C138" s="4">
        <v>-4.0757190999999998E-2</v>
      </c>
    </row>
    <row r="139" spans="1:3" ht="16">
      <c r="A139" s="4" t="s">
        <v>201</v>
      </c>
      <c r="B139" s="4">
        <v>8.8369600000000006E-2</v>
      </c>
      <c r="C139" s="4">
        <v>-5.4083248E-2</v>
      </c>
    </row>
    <row r="140" spans="1:3" ht="16">
      <c r="A140" s="4" t="s">
        <v>39</v>
      </c>
      <c r="B140" s="4">
        <v>-1.3736383E-2</v>
      </c>
      <c r="C140" s="4">
        <v>-0.20302880600000001</v>
      </c>
    </row>
    <row r="141" spans="1:3" ht="16">
      <c r="A141" s="4" t="s">
        <v>182</v>
      </c>
      <c r="B141" s="4">
        <v>1.6261537E-2</v>
      </c>
      <c r="C141" s="4">
        <v>-0.300567364</v>
      </c>
    </row>
    <row r="142" spans="1:3" ht="16">
      <c r="A142" s="4" t="s">
        <v>20</v>
      </c>
      <c r="B142" s="4">
        <v>-0.16005521</v>
      </c>
      <c r="C142" s="4">
        <v>-0.32820328300000001</v>
      </c>
    </row>
    <row r="143" spans="1:3" ht="16">
      <c r="A143" s="4" t="s">
        <v>167</v>
      </c>
      <c r="B143" s="4">
        <v>-0.118766723</v>
      </c>
      <c r="C143" s="4">
        <v>-0.40253701800000002</v>
      </c>
    </row>
    <row r="144" spans="1:3" ht="16">
      <c r="A144" s="4" t="s">
        <v>85</v>
      </c>
      <c r="B144" s="4">
        <v>-0.12637242200000001</v>
      </c>
      <c r="C144" s="4">
        <v>0.21850046100000001</v>
      </c>
    </row>
    <row r="145" spans="1:3" ht="16">
      <c r="A145" s="4" t="s">
        <v>116</v>
      </c>
      <c r="B145" s="4">
        <v>-8.8283991000000006E-2</v>
      </c>
      <c r="C145" s="4">
        <v>8.4436440000000001E-2</v>
      </c>
    </row>
    <row r="146" spans="1:3" ht="16">
      <c r="A146" s="4" t="s">
        <v>52</v>
      </c>
      <c r="B146" s="4">
        <v>-0.16510535100000001</v>
      </c>
      <c r="C146" s="4">
        <v>-0.38058766100000002</v>
      </c>
    </row>
    <row r="147" spans="1:3" ht="16">
      <c r="A147" s="4" t="s">
        <v>91</v>
      </c>
      <c r="B147" s="4">
        <v>-0.18610380200000001</v>
      </c>
      <c r="C147" s="4">
        <v>-2.1071785999999999E-2</v>
      </c>
    </row>
    <row r="148" spans="1:3" ht="16">
      <c r="A148" s="4" t="s">
        <v>89</v>
      </c>
      <c r="B148" s="4">
        <v>0.13954556400000001</v>
      </c>
      <c r="C148" s="4">
        <v>-0.34848195599999998</v>
      </c>
    </row>
    <row r="149" spans="1:3" ht="16">
      <c r="A149" s="4" t="s">
        <v>75</v>
      </c>
      <c r="B149" s="4">
        <v>0.147154907</v>
      </c>
      <c r="C149" s="4">
        <v>-9.1608475999999994E-2</v>
      </c>
    </row>
    <row r="150" spans="1:3" ht="16">
      <c r="A150" s="4" t="s">
        <v>134</v>
      </c>
      <c r="B150" s="4">
        <v>-0.10597043</v>
      </c>
      <c r="C150" s="4">
        <v>-2.2246442000000002E-2</v>
      </c>
    </row>
    <row r="151" spans="1:3" ht="16">
      <c r="A151" s="4" t="s">
        <v>132</v>
      </c>
      <c r="B151" s="4">
        <v>2.7037306000000001E-2</v>
      </c>
      <c r="C151" s="4">
        <v>0.184293871</v>
      </c>
    </row>
    <row r="152" spans="1:3" ht="16">
      <c r="A152" s="4" t="s">
        <v>166</v>
      </c>
      <c r="B152" s="4">
        <v>-0.23834449599999999</v>
      </c>
      <c r="C152" s="4">
        <v>-0.209699049</v>
      </c>
    </row>
    <row r="153" spans="1:3" ht="16">
      <c r="A153" s="4" t="s">
        <v>104</v>
      </c>
      <c r="B153" s="4">
        <v>-0.32091842900000001</v>
      </c>
      <c r="C153" s="4">
        <v>0.19455051800000001</v>
      </c>
    </row>
    <row r="154" spans="1:3" ht="16">
      <c r="A154" s="4" t="s">
        <v>100</v>
      </c>
      <c r="B154" s="4">
        <v>-0.19020225700000001</v>
      </c>
      <c r="C154" s="4">
        <v>0.304294599</v>
      </c>
    </row>
    <row r="155" spans="1:3" ht="16">
      <c r="A155" s="4" t="s">
        <v>94</v>
      </c>
      <c r="B155" s="4">
        <v>8.4036582999999998E-2</v>
      </c>
      <c r="C155" s="4">
        <v>-0.32798301800000002</v>
      </c>
    </row>
    <row r="156" spans="1:3" ht="16">
      <c r="A156" s="4" t="s">
        <v>93</v>
      </c>
      <c r="B156" s="4">
        <v>7.4409773999999998E-2</v>
      </c>
      <c r="C156" s="4">
        <v>-2.6740996999999999E-2</v>
      </c>
    </row>
    <row r="157" spans="1:3" ht="16">
      <c r="A157" s="4" t="s">
        <v>92</v>
      </c>
      <c r="B157" s="4">
        <v>0.14725284499999999</v>
      </c>
      <c r="C157" s="4">
        <v>-0.11596804099999999</v>
      </c>
    </row>
    <row r="158" spans="1:3" ht="16">
      <c r="A158" s="4" t="s">
        <v>54</v>
      </c>
      <c r="B158" s="4">
        <v>-7.5976799999999999E-3</v>
      </c>
      <c r="C158" s="4">
        <v>0.46178190800000002</v>
      </c>
    </row>
    <row r="159" spans="1:3" ht="16">
      <c r="A159" s="4" t="s">
        <v>82</v>
      </c>
      <c r="B159" s="4">
        <v>-1.506311E-3</v>
      </c>
      <c r="C159" s="4">
        <v>-0.44749183399999998</v>
      </c>
    </row>
    <row r="160" spans="1:3" ht="16">
      <c r="A160" s="4" t="s">
        <v>105</v>
      </c>
      <c r="B160" s="4">
        <v>4.3574719999999997E-2</v>
      </c>
      <c r="C160" s="4">
        <v>-6.3215143000000001E-2</v>
      </c>
    </row>
    <row r="161" spans="1:3" ht="16">
      <c r="A161" s="4" t="s">
        <v>119</v>
      </c>
      <c r="B161" s="4">
        <v>-8.0042492000000007E-2</v>
      </c>
      <c r="C161" s="4">
        <v>-0.14651187099999999</v>
      </c>
    </row>
    <row r="162" spans="1:3" ht="16">
      <c r="A162" s="4" t="s">
        <v>177</v>
      </c>
      <c r="B162" s="4">
        <v>0.20121162200000001</v>
      </c>
      <c r="C162" s="4">
        <v>0.54796934100000005</v>
      </c>
    </row>
    <row r="163" spans="1:3" ht="16">
      <c r="A163" s="4" t="s">
        <v>122</v>
      </c>
      <c r="B163" s="4">
        <v>-0.22777494600000001</v>
      </c>
      <c r="C163" s="4">
        <v>-0.17489953899999999</v>
      </c>
    </row>
    <row r="164" spans="1:3" ht="16">
      <c r="A164" s="4" t="s">
        <v>56</v>
      </c>
      <c r="B164" s="4">
        <v>-0.138442864</v>
      </c>
      <c r="C164" s="4">
        <v>0.317147913</v>
      </c>
    </row>
    <row r="165" spans="1:3" ht="16">
      <c r="A165" s="4" t="s">
        <v>40</v>
      </c>
      <c r="B165" s="4">
        <v>-0.24507116900000001</v>
      </c>
      <c r="C165" s="4">
        <v>-0.22043485099999999</v>
      </c>
    </row>
    <row r="166" spans="1:3" ht="16">
      <c r="A166" s="4" t="s">
        <v>29</v>
      </c>
      <c r="B166" s="4">
        <v>-0.107121961</v>
      </c>
      <c r="C166" s="4">
        <v>0.47758874299999998</v>
      </c>
    </row>
    <row r="167" spans="1:3" ht="16">
      <c r="A167" s="4" t="s">
        <v>126</v>
      </c>
      <c r="B167" s="4">
        <v>-0.170648103</v>
      </c>
      <c r="C167" s="4">
        <v>3.4018655000000002E-2</v>
      </c>
    </row>
    <row r="168" spans="1:3" ht="16">
      <c r="A168" s="4" t="s">
        <v>111</v>
      </c>
      <c r="B168" s="4">
        <v>0.19965361100000001</v>
      </c>
      <c r="C168" s="4">
        <v>0.31525521000000001</v>
      </c>
    </row>
    <row r="169" spans="1:3" ht="16">
      <c r="A169" s="4" t="s">
        <v>112</v>
      </c>
      <c r="B169" s="4">
        <v>8.2068093999999994E-2</v>
      </c>
      <c r="C169" s="4">
        <v>9.7445095999999995E-2</v>
      </c>
    </row>
    <row r="170" spans="1:3" ht="16">
      <c r="A170" s="4" t="s">
        <v>117</v>
      </c>
      <c r="B170" s="4">
        <v>-5.6745803999999997E-2</v>
      </c>
      <c r="C170" s="4">
        <v>-0.139665181</v>
      </c>
    </row>
    <row r="171" spans="1:3" ht="16">
      <c r="A171" s="4" t="s">
        <v>118</v>
      </c>
      <c r="B171" s="4">
        <v>6.4924270000000003E-3</v>
      </c>
      <c r="C171" s="4">
        <v>0.29766298600000002</v>
      </c>
    </row>
    <row r="172" spans="1:3" ht="16">
      <c r="A172" s="4" t="s">
        <v>110</v>
      </c>
      <c r="B172" s="4">
        <v>8.6700777000000007E-2</v>
      </c>
      <c r="C172" s="4">
        <v>0.107631035</v>
      </c>
    </row>
    <row r="173" spans="1:3" ht="16">
      <c r="A173" s="4" t="s">
        <v>181</v>
      </c>
      <c r="B173" s="4">
        <v>-2.7660884E-2</v>
      </c>
      <c r="C173" s="4">
        <v>-6.8936413000000002E-2</v>
      </c>
    </row>
    <row r="174" spans="1:3" ht="16">
      <c r="A174" s="4" t="s">
        <v>124</v>
      </c>
      <c r="B174" s="4">
        <v>9.8798668000000006E-2</v>
      </c>
      <c r="C174" s="4">
        <v>-0.36567104900000003</v>
      </c>
    </row>
    <row r="175" spans="1:3" ht="16">
      <c r="A175" s="4" t="s">
        <v>127</v>
      </c>
      <c r="B175" s="4">
        <v>2.4129541000000001E-2</v>
      </c>
      <c r="C175" s="4">
        <v>2.6243609000000001E-2</v>
      </c>
    </row>
    <row r="176" spans="1:3" ht="16">
      <c r="A176" s="4" t="s">
        <v>102</v>
      </c>
      <c r="B176" s="4">
        <v>1.990571E-3</v>
      </c>
      <c r="C176" s="4">
        <v>0.18003508600000001</v>
      </c>
    </row>
    <row r="177" spans="1:3" ht="16">
      <c r="A177" s="4" t="s">
        <v>137</v>
      </c>
      <c r="B177" s="4">
        <v>1.3908943999999999E-2</v>
      </c>
      <c r="C177" s="4">
        <v>0.59065361599999999</v>
      </c>
    </row>
    <row r="178" spans="1:3" ht="16">
      <c r="A178" s="4" t="s">
        <v>64</v>
      </c>
      <c r="B178" s="4">
        <v>1.3001357999999999E-2</v>
      </c>
      <c r="C178" s="4">
        <v>-0.26830645199999997</v>
      </c>
    </row>
    <row r="179" spans="1:3" ht="16">
      <c r="A179" s="4" t="s">
        <v>123</v>
      </c>
      <c r="B179" s="4">
        <v>-8.7040597999999997E-2</v>
      </c>
      <c r="C179" s="4">
        <v>0.250087693</v>
      </c>
    </row>
    <row r="180" spans="1:3" ht="16">
      <c r="A180" s="4" t="s">
        <v>125</v>
      </c>
      <c r="B180" s="4">
        <v>0.147254672</v>
      </c>
      <c r="C180" s="4">
        <v>-0.36325835499999998</v>
      </c>
    </row>
  </sheetData>
  <phoneticPr fontId="10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"/>
  <sheetViews>
    <sheetView zoomScale="55" zoomScaleNormal="55" workbookViewId="0">
      <selection activeCell="S25" sqref="S25"/>
    </sheetView>
  </sheetViews>
  <sheetFormatPr baseColWidth="10" defaultColWidth="8.6640625" defaultRowHeight="14"/>
  <sheetData/>
  <phoneticPr fontId="10" type="noConversion"/>
  <pageMargins left="0.75" right="0.75" top="1" bottom="1" header="0.5" footer="0.5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86"/>
  <sheetViews>
    <sheetView zoomScale="85" zoomScaleNormal="85" workbookViewId="0">
      <selection activeCell="E15" sqref="E15"/>
    </sheetView>
  </sheetViews>
  <sheetFormatPr baseColWidth="10" defaultColWidth="8.6640625" defaultRowHeight="16"/>
  <cols>
    <col min="1" max="1" width="8.6640625" style="23"/>
    <col min="2" max="2" width="17" style="23" customWidth="1"/>
    <col min="3" max="4" width="8.6640625" style="23"/>
    <col min="5" max="5" width="8.6640625" style="24"/>
    <col min="9" max="11" width="17" style="23" customWidth="1"/>
  </cols>
  <sheetData>
    <row r="1" spans="1:11">
      <c r="A1" s="31" t="s">
        <v>290</v>
      </c>
      <c r="B1" s="31"/>
      <c r="C1" s="31"/>
      <c r="D1" s="31"/>
      <c r="E1" s="31"/>
      <c r="I1" s="31" t="s">
        <v>291</v>
      </c>
      <c r="J1" s="31"/>
      <c r="K1" s="31"/>
    </row>
    <row r="2" spans="1:11">
      <c r="A2" s="34" t="s">
        <v>292</v>
      </c>
      <c r="B2" s="34" t="s">
        <v>293</v>
      </c>
      <c r="C2" s="34" t="s">
        <v>294</v>
      </c>
      <c r="D2" s="34" t="s">
        <v>209</v>
      </c>
      <c r="E2" s="36" t="s">
        <v>210</v>
      </c>
      <c r="I2" s="34" t="s">
        <v>292</v>
      </c>
      <c r="J2" s="34" t="s">
        <v>295</v>
      </c>
      <c r="K2" s="34" t="s">
        <v>294</v>
      </c>
    </row>
    <row r="3" spans="1:11">
      <c r="A3" s="34" t="s">
        <v>296</v>
      </c>
      <c r="B3" s="34" t="s">
        <v>297</v>
      </c>
      <c r="C3" s="34" t="s">
        <v>211</v>
      </c>
      <c r="D3" s="34">
        <v>0</v>
      </c>
      <c r="E3" s="36">
        <v>26.033333333333299</v>
      </c>
      <c r="I3" s="34" t="s">
        <v>298</v>
      </c>
      <c r="J3" s="34" t="s">
        <v>299</v>
      </c>
      <c r="K3" s="34" t="s">
        <v>300</v>
      </c>
    </row>
    <row r="4" spans="1:11">
      <c r="A4" s="34" t="s">
        <v>301</v>
      </c>
      <c r="B4" s="34" t="s">
        <v>297</v>
      </c>
      <c r="C4" s="34" t="s">
        <v>211</v>
      </c>
      <c r="D4" s="34" t="s">
        <v>302</v>
      </c>
      <c r="E4" s="36" t="s">
        <v>302</v>
      </c>
      <c r="I4" s="34" t="s">
        <v>303</v>
      </c>
      <c r="J4" s="34" t="s">
        <v>304</v>
      </c>
      <c r="K4" s="34" t="s">
        <v>300</v>
      </c>
    </row>
    <row r="5" spans="1:11">
      <c r="A5" s="34" t="s">
        <v>305</v>
      </c>
      <c r="B5" s="34" t="s">
        <v>306</v>
      </c>
      <c r="C5" s="34" t="s">
        <v>211</v>
      </c>
      <c r="D5" s="34">
        <v>0</v>
      </c>
      <c r="E5" s="36">
        <v>30.766666666666701</v>
      </c>
      <c r="I5" s="34" t="s">
        <v>307</v>
      </c>
      <c r="J5" s="34" t="s">
        <v>308</v>
      </c>
      <c r="K5" s="34" t="s">
        <v>300</v>
      </c>
    </row>
    <row r="6" spans="1:11">
      <c r="A6" s="34" t="s">
        <v>309</v>
      </c>
      <c r="B6" s="34" t="s">
        <v>306</v>
      </c>
      <c r="C6" s="34" t="s">
        <v>211</v>
      </c>
      <c r="D6" s="34">
        <v>0</v>
      </c>
      <c r="E6" s="36">
        <v>43.066666666666698</v>
      </c>
      <c r="I6" s="34" t="s">
        <v>310</v>
      </c>
      <c r="J6" s="34" t="s">
        <v>308</v>
      </c>
      <c r="K6" s="34" t="s">
        <v>300</v>
      </c>
    </row>
    <row r="7" spans="1:11">
      <c r="A7" s="34" t="s">
        <v>311</v>
      </c>
      <c r="B7" s="34" t="s">
        <v>312</v>
      </c>
      <c r="C7" s="34" t="s">
        <v>211</v>
      </c>
      <c r="D7" s="34">
        <v>0</v>
      </c>
      <c r="E7" s="36">
        <v>39.266666666666701</v>
      </c>
      <c r="I7" s="34" t="s">
        <v>313</v>
      </c>
      <c r="J7" s="34" t="s">
        <v>304</v>
      </c>
      <c r="K7" s="34" t="s">
        <v>300</v>
      </c>
    </row>
    <row r="8" spans="1:11">
      <c r="A8" s="34" t="s">
        <v>314</v>
      </c>
      <c r="B8" s="34" t="s">
        <v>297</v>
      </c>
      <c r="C8" s="34" t="s">
        <v>211</v>
      </c>
      <c r="D8" s="34">
        <v>1</v>
      </c>
      <c r="E8" s="36">
        <v>16.899999999999999</v>
      </c>
      <c r="I8" s="34" t="s">
        <v>315</v>
      </c>
      <c r="J8" s="34" t="s">
        <v>308</v>
      </c>
      <c r="K8" s="34" t="s">
        <v>300</v>
      </c>
    </row>
    <row r="9" spans="1:11">
      <c r="A9" s="34" t="s">
        <v>316</v>
      </c>
      <c r="B9" s="34" t="s">
        <v>297</v>
      </c>
      <c r="C9" s="34" t="s">
        <v>211</v>
      </c>
      <c r="D9" s="34">
        <v>0</v>
      </c>
      <c r="E9" s="36">
        <v>31.5</v>
      </c>
      <c r="I9" s="34" t="s">
        <v>317</v>
      </c>
      <c r="J9" s="34" t="s">
        <v>308</v>
      </c>
      <c r="K9" s="34" t="s">
        <v>300</v>
      </c>
    </row>
    <row r="10" spans="1:11">
      <c r="A10" s="34" t="s">
        <v>318</v>
      </c>
      <c r="B10" s="34" t="s">
        <v>297</v>
      </c>
      <c r="C10" s="34" t="s">
        <v>211</v>
      </c>
      <c r="D10" s="34">
        <v>0</v>
      </c>
      <c r="E10" s="36">
        <v>28.066666666666698</v>
      </c>
      <c r="I10" s="34" t="s">
        <v>319</v>
      </c>
      <c r="J10" s="34" t="s">
        <v>308</v>
      </c>
      <c r="K10" s="34" t="s">
        <v>300</v>
      </c>
    </row>
    <row r="11" spans="1:11">
      <c r="A11" s="34" t="s">
        <v>320</v>
      </c>
      <c r="B11" s="34" t="s">
        <v>312</v>
      </c>
      <c r="C11" s="34" t="s">
        <v>211</v>
      </c>
      <c r="D11" s="34">
        <v>0</v>
      </c>
      <c r="E11" s="36">
        <v>34.566666666666698</v>
      </c>
      <c r="I11" s="34" t="s">
        <v>321</v>
      </c>
      <c r="J11" s="34" t="s">
        <v>308</v>
      </c>
      <c r="K11" s="34" t="s">
        <v>300</v>
      </c>
    </row>
    <row r="12" spans="1:11">
      <c r="A12" s="34" t="s">
        <v>322</v>
      </c>
      <c r="B12" s="34" t="s">
        <v>297</v>
      </c>
      <c r="C12" s="34" t="s">
        <v>211</v>
      </c>
      <c r="D12" s="34">
        <v>0</v>
      </c>
      <c r="E12" s="36">
        <v>20.266666666666701</v>
      </c>
      <c r="I12" s="34" t="s">
        <v>323</v>
      </c>
      <c r="J12" s="34" t="s">
        <v>304</v>
      </c>
      <c r="K12" s="34" t="s">
        <v>300</v>
      </c>
    </row>
    <row r="13" spans="1:11">
      <c r="A13" s="34" t="s">
        <v>324</v>
      </c>
      <c r="B13" s="34" t="s">
        <v>297</v>
      </c>
      <c r="C13" s="34" t="s">
        <v>211</v>
      </c>
      <c r="D13" s="34">
        <v>0</v>
      </c>
      <c r="E13" s="36">
        <v>14.233333333333301</v>
      </c>
      <c r="I13" s="34" t="s">
        <v>325</v>
      </c>
      <c r="J13" s="34" t="s">
        <v>308</v>
      </c>
      <c r="K13" s="34" t="s">
        <v>300</v>
      </c>
    </row>
    <row r="14" spans="1:11">
      <c r="A14" s="34" t="s">
        <v>326</v>
      </c>
      <c r="B14" s="34" t="s">
        <v>306</v>
      </c>
      <c r="C14" s="34" t="s">
        <v>211</v>
      </c>
      <c r="D14" s="34">
        <v>0</v>
      </c>
      <c r="E14" s="36">
        <v>21.2</v>
      </c>
      <c r="I14" s="34" t="s">
        <v>327</v>
      </c>
      <c r="J14" s="34" t="s">
        <v>308</v>
      </c>
      <c r="K14" s="34" t="s">
        <v>300</v>
      </c>
    </row>
    <row r="15" spans="1:11">
      <c r="A15" s="34" t="s">
        <v>328</v>
      </c>
      <c r="B15" s="34" t="s">
        <v>306</v>
      </c>
      <c r="C15" s="34" t="s">
        <v>211</v>
      </c>
      <c r="D15" s="34">
        <v>0</v>
      </c>
      <c r="E15" s="36">
        <v>18</v>
      </c>
      <c r="I15" s="34" t="s">
        <v>329</v>
      </c>
      <c r="J15" s="34" t="s">
        <v>308</v>
      </c>
      <c r="K15" s="34" t="s">
        <v>300</v>
      </c>
    </row>
    <row r="16" spans="1:11">
      <c r="A16" s="34" t="s">
        <v>330</v>
      </c>
      <c r="B16" s="34" t="s">
        <v>312</v>
      </c>
      <c r="C16" s="34" t="s">
        <v>211</v>
      </c>
      <c r="D16" s="34">
        <v>0</v>
      </c>
      <c r="E16" s="36">
        <v>17.566666666666698</v>
      </c>
      <c r="I16" s="34" t="s">
        <v>331</v>
      </c>
      <c r="J16" s="34" t="s">
        <v>308</v>
      </c>
      <c r="K16" s="34" t="s">
        <v>300</v>
      </c>
    </row>
    <row r="17" spans="1:11">
      <c r="A17" s="34" t="s">
        <v>332</v>
      </c>
      <c r="B17" s="34" t="s">
        <v>297</v>
      </c>
      <c r="C17" s="34" t="s">
        <v>211</v>
      </c>
      <c r="D17" s="34">
        <v>0</v>
      </c>
      <c r="E17" s="36">
        <v>17.600000000000001</v>
      </c>
      <c r="I17" s="34" t="s">
        <v>333</v>
      </c>
      <c r="J17" s="34" t="s">
        <v>308</v>
      </c>
      <c r="K17" s="34" t="s">
        <v>300</v>
      </c>
    </row>
    <row r="18" spans="1:11">
      <c r="A18" s="34" t="s">
        <v>334</v>
      </c>
      <c r="B18" s="34" t="s">
        <v>297</v>
      </c>
      <c r="C18" s="34" t="s">
        <v>213</v>
      </c>
      <c r="D18" s="34">
        <v>0</v>
      </c>
      <c r="E18" s="36">
        <v>27.033333333333299</v>
      </c>
      <c r="I18" s="34" t="s">
        <v>335</v>
      </c>
      <c r="J18" s="34" t="s">
        <v>308</v>
      </c>
      <c r="K18" s="34" t="s">
        <v>300</v>
      </c>
    </row>
    <row r="19" spans="1:11">
      <c r="A19" s="34" t="s">
        <v>336</v>
      </c>
      <c r="B19" s="34" t="s">
        <v>306</v>
      </c>
      <c r="C19" s="34" t="s">
        <v>213</v>
      </c>
      <c r="D19" s="34">
        <v>0</v>
      </c>
      <c r="E19" s="36">
        <v>15.1</v>
      </c>
      <c r="I19" s="34" t="s">
        <v>337</v>
      </c>
      <c r="J19" s="34" t="s">
        <v>308</v>
      </c>
      <c r="K19" s="34" t="s">
        <v>300</v>
      </c>
    </row>
    <row r="20" spans="1:11">
      <c r="A20" s="34" t="s">
        <v>338</v>
      </c>
      <c r="B20" s="34" t="s">
        <v>306</v>
      </c>
      <c r="C20" s="34" t="s">
        <v>213</v>
      </c>
      <c r="D20" s="34">
        <v>0</v>
      </c>
      <c r="E20" s="36">
        <v>39.1</v>
      </c>
      <c r="I20" s="34" t="s">
        <v>339</v>
      </c>
      <c r="J20" s="34" t="s">
        <v>308</v>
      </c>
      <c r="K20" s="34" t="s">
        <v>300</v>
      </c>
    </row>
    <row r="21" spans="1:11">
      <c r="A21" s="34" t="s">
        <v>340</v>
      </c>
      <c r="B21" s="34" t="s">
        <v>306</v>
      </c>
      <c r="C21" s="34" t="s">
        <v>213</v>
      </c>
      <c r="D21" s="34">
        <v>1</v>
      </c>
      <c r="E21" s="36">
        <v>16.566666666666698</v>
      </c>
      <c r="I21" s="34" t="s">
        <v>341</v>
      </c>
      <c r="J21" s="34" t="s">
        <v>308</v>
      </c>
      <c r="K21" s="34" t="s">
        <v>300</v>
      </c>
    </row>
    <row r="22" spans="1:11">
      <c r="A22" s="34" t="s">
        <v>342</v>
      </c>
      <c r="B22" s="34" t="s">
        <v>306</v>
      </c>
      <c r="C22" s="34" t="s">
        <v>213</v>
      </c>
      <c r="D22" s="34">
        <v>0</v>
      </c>
      <c r="E22" s="36">
        <v>18.633333333333301</v>
      </c>
      <c r="I22" s="34" t="s">
        <v>343</v>
      </c>
      <c r="J22" s="34" t="s">
        <v>304</v>
      </c>
      <c r="K22" s="34" t="s">
        <v>300</v>
      </c>
    </row>
    <row r="23" spans="1:11">
      <c r="A23" s="34" t="s">
        <v>344</v>
      </c>
      <c r="B23" s="34" t="s">
        <v>297</v>
      </c>
      <c r="C23" s="34" t="s">
        <v>213</v>
      </c>
      <c r="D23" s="34">
        <v>1</v>
      </c>
      <c r="E23" s="36">
        <v>2.9</v>
      </c>
      <c r="I23" s="34" t="s">
        <v>345</v>
      </c>
      <c r="J23" s="34" t="s">
        <v>304</v>
      </c>
      <c r="K23" s="34" t="s">
        <v>346</v>
      </c>
    </row>
    <row r="24" spans="1:11">
      <c r="A24" s="34" t="s">
        <v>347</v>
      </c>
      <c r="B24" s="34" t="s">
        <v>306</v>
      </c>
      <c r="C24" s="34" t="s">
        <v>213</v>
      </c>
      <c r="D24" s="34">
        <v>0</v>
      </c>
      <c r="E24" s="36">
        <v>32.1666666666667</v>
      </c>
      <c r="I24" s="34" t="s">
        <v>348</v>
      </c>
      <c r="J24" s="34" t="s">
        <v>304</v>
      </c>
      <c r="K24" s="34" t="s">
        <v>346</v>
      </c>
    </row>
    <row r="25" spans="1:11">
      <c r="A25" s="34" t="s">
        <v>349</v>
      </c>
      <c r="B25" s="34" t="s">
        <v>312</v>
      </c>
      <c r="C25" s="34" t="s">
        <v>213</v>
      </c>
      <c r="D25" s="34">
        <v>0</v>
      </c>
      <c r="E25" s="36">
        <v>36.8333333333333</v>
      </c>
      <c r="I25" s="34" t="s">
        <v>350</v>
      </c>
      <c r="J25" s="34" t="s">
        <v>304</v>
      </c>
      <c r="K25" s="34" t="s">
        <v>346</v>
      </c>
    </row>
    <row r="26" spans="1:11">
      <c r="A26" s="34" t="s">
        <v>351</v>
      </c>
      <c r="B26" s="34" t="s">
        <v>297</v>
      </c>
      <c r="C26" s="34" t="s">
        <v>213</v>
      </c>
      <c r="D26" s="34">
        <v>1</v>
      </c>
      <c r="E26" s="36">
        <v>31.6</v>
      </c>
      <c r="I26" s="34" t="s">
        <v>352</v>
      </c>
      <c r="J26" s="34" t="s">
        <v>304</v>
      </c>
      <c r="K26" s="34" t="s">
        <v>346</v>
      </c>
    </row>
    <row r="27" spans="1:11">
      <c r="A27" s="34" t="s">
        <v>353</v>
      </c>
      <c r="B27" s="34" t="s">
        <v>297</v>
      </c>
      <c r="C27" s="34" t="s">
        <v>213</v>
      </c>
      <c r="D27" s="34">
        <v>0</v>
      </c>
      <c r="E27" s="36">
        <v>40.733333333333299</v>
      </c>
      <c r="I27" s="34" t="s">
        <v>354</v>
      </c>
      <c r="J27" s="34" t="s">
        <v>304</v>
      </c>
      <c r="K27" s="34" t="s">
        <v>346</v>
      </c>
    </row>
    <row r="28" spans="1:11">
      <c r="A28" s="34" t="s">
        <v>355</v>
      </c>
      <c r="B28" s="34" t="s">
        <v>297</v>
      </c>
      <c r="C28" s="34" t="s">
        <v>213</v>
      </c>
      <c r="D28" s="34">
        <v>0</v>
      </c>
      <c r="E28" s="36">
        <v>36.5</v>
      </c>
      <c r="I28" s="34" t="s">
        <v>356</v>
      </c>
      <c r="J28" s="34" t="s">
        <v>304</v>
      </c>
      <c r="K28" s="34" t="s">
        <v>346</v>
      </c>
    </row>
    <row r="29" spans="1:11">
      <c r="A29" s="34" t="s">
        <v>357</v>
      </c>
      <c r="B29" s="34" t="s">
        <v>297</v>
      </c>
      <c r="C29" s="34" t="s">
        <v>213</v>
      </c>
      <c r="D29" s="34">
        <v>1</v>
      </c>
      <c r="E29" s="36">
        <v>4</v>
      </c>
      <c r="I29" s="34" t="s">
        <v>358</v>
      </c>
      <c r="J29" s="34" t="s">
        <v>304</v>
      </c>
      <c r="K29" s="34" t="s">
        <v>346</v>
      </c>
    </row>
    <row r="30" spans="1:11">
      <c r="A30" s="34" t="s">
        <v>359</v>
      </c>
      <c r="B30" s="34" t="s">
        <v>297</v>
      </c>
      <c r="C30" s="34" t="s">
        <v>213</v>
      </c>
      <c r="D30" s="34">
        <v>0</v>
      </c>
      <c r="E30" s="36">
        <v>36.4</v>
      </c>
      <c r="I30" s="34" t="s">
        <v>360</v>
      </c>
      <c r="J30" s="34" t="s">
        <v>304</v>
      </c>
      <c r="K30" s="34" t="s">
        <v>346</v>
      </c>
    </row>
    <row r="31" spans="1:11">
      <c r="A31" s="34" t="s">
        <v>361</v>
      </c>
      <c r="B31" s="34" t="s">
        <v>312</v>
      </c>
      <c r="C31" s="34" t="s">
        <v>213</v>
      </c>
      <c r="D31" s="34">
        <v>0</v>
      </c>
      <c r="E31" s="36">
        <v>33.733333333333299</v>
      </c>
      <c r="I31" s="34" t="s">
        <v>362</v>
      </c>
      <c r="J31" s="34" t="s">
        <v>308</v>
      </c>
      <c r="K31" s="34" t="s">
        <v>346</v>
      </c>
    </row>
    <row r="32" spans="1:11">
      <c r="A32" s="34" t="s">
        <v>363</v>
      </c>
      <c r="B32" s="34" t="s">
        <v>312</v>
      </c>
      <c r="C32" s="34" t="s">
        <v>213</v>
      </c>
      <c r="D32" s="34">
        <v>0</v>
      </c>
      <c r="E32" s="36">
        <v>29.033333333333299</v>
      </c>
      <c r="I32" s="34" t="s">
        <v>364</v>
      </c>
      <c r="J32" s="34" t="s">
        <v>308</v>
      </c>
      <c r="K32" s="34" t="s">
        <v>346</v>
      </c>
    </row>
    <row r="33" spans="1:11">
      <c r="A33" s="34" t="s">
        <v>365</v>
      </c>
      <c r="B33" s="34" t="s">
        <v>297</v>
      </c>
      <c r="C33" s="34" t="s">
        <v>213</v>
      </c>
      <c r="D33" s="34">
        <v>0</v>
      </c>
      <c r="E33" s="36">
        <v>30.133333333333301</v>
      </c>
      <c r="I33" s="34" t="s">
        <v>366</v>
      </c>
      <c r="J33" s="34" t="s">
        <v>304</v>
      </c>
      <c r="K33" s="34" t="s">
        <v>346</v>
      </c>
    </row>
    <row r="34" spans="1:11">
      <c r="A34" s="34" t="s">
        <v>367</v>
      </c>
      <c r="B34" s="34" t="s">
        <v>297</v>
      </c>
      <c r="C34" s="34" t="s">
        <v>213</v>
      </c>
      <c r="D34" s="34" t="s">
        <v>302</v>
      </c>
      <c r="E34" s="36" t="s">
        <v>302</v>
      </c>
      <c r="I34" s="34" t="s">
        <v>368</v>
      </c>
      <c r="J34" s="34" t="s">
        <v>304</v>
      </c>
      <c r="K34" s="34" t="s">
        <v>346</v>
      </c>
    </row>
    <row r="35" spans="1:11">
      <c r="A35" s="34" t="s">
        <v>369</v>
      </c>
      <c r="B35" s="34" t="s">
        <v>306</v>
      </c>
      <c r="C35" s="34" t="s">
        <v>213</v>
      </c>
      <c r="D35" s="34">
        <v>1</v>
      </c>
      <c r="E35" s="36">
        <v>24.433333333333302</v>
      </c>
      <c r="I35" s="34" t="s">
        <v>370</v>
      </c>
      <c r="J35" s="34" t="s">
        <v>304</v>
      </c>
      <c r="K35" s="34" t="s">
        <v>346</v>
      </c>
    </row>
    <row r="36" spans="1:11">
      <c r="A36" s="34" t="s">
        <v>371</v>
      </c>
      <c r="B36" s="34" t="s">
        <v>306</v>
      </c>
      <c r="C36" s="34" t="s">
        <v>213</v>
      </c>
      <c r="D36" s="34">
        <v>0</v>
      </c>
      <c r="E36" s="36">
        <v>34.1</v>
      </c>
      <c r="I36" s="34" t="s">
        <v>372</v>
      </c>
      <c r="J36" s="34" t="s">
        <v>304</v>
      </c>
      <c r="K36" s="34" t="s">
        <v>346</v>
      </c>
    </row>
    <row r="37" spans="1:11">
      <c r="A37" s="34" t="s">
        <v>373</v>
      </c>
      <c r="B37" s="34" t="s">
        <v>312</v>
      </c>
      <c r="C37" s="34" t="s">
        <v>213</v>
      </c>
      <c r="D37" s="34">
        <v>0</v>
      </c>
      <c r="E37" s="36">
        <v>27.1666666666667</v>
      </c>
      <c r="I37" s="34" t="s">
        <v>374</v>
      </c>
      <c r="J37" s="34" t="s">
        <v>304</v>
      </c>
      <c r="K37" s="34" t="s">
        <v>346</v>
      </c>
    </row>
    <row r="38" spans="1:11">
      <c r="A38" s="34" t="s">
        <v>375</v>
      </c>
      <c r="B38" s="34" t="s">
        <v>306</v>
      </c>
      <c r="C38" s="34" t="s">
        <v>213</v>
      </c>
      <c r="D38" s="34">
        <v>1</v>
      </c>
      <c r="E38" s="36">
        <v>7.3333333333333304</v>
      </c>
      <c r="I38" s="34" t="s">
        <v>376</v>
      </c>
      <c r="J38" s="34" t="s">
        <v>304</v>
      </c>
      <c r="K38" s="34" t="s">
        <v>346</v>
      </c>
    </row>
    <row r="39" spans="1:11">
      <c r="A39" s="34" t="s">
        <v>377</v>
      </c>
      <c r="B39" s="34" t="s">
        <v>297</v>
      </c>
      <c r="C39" s="34" t="s">
        <v>213</v>
      </c>
      <c r="D39" s="34">
        <v>0</v>
      </c>
      <c r="E39" s="36">
        <v>30.4</v>
      </c>
      <c r="I39" s="34" t="s">
        <v>378</v>
      </c>
      <c r="J39" s="34" t="s">
        <v>304</v>
      </c>
      <c r="K39" s="34" t="s">
        <v>346</v>
      </c>
    </row>
    <row r="40" spans="1:11">
      <c r="A40" s="34" t="s">
        <v>379</v>
      </c>
      <c r="B40" s="34" t="s">
        <v>306</v>
      </c>
      <c r="C40" s="34" t="s">
        <v>213</v>
      </c>
      <c r="D40" s="34">
        <v>0</v>
      </c>
      <c r="E40" s="36">
        <v>27.6</v>
      </c>
      <c r="I40" s="34" t="s">
        <v>380</v>
      </c>
      <c r="J40" s="34" t="s">
        <v>304</v>
      </c>
      <c r="K40" s="34" t="s">
        <v>346</v>
      </c>
    </row>
    <row r="41" spans="1:11">
      <c r="A41" s="34" t="s">
        <v>381</v>
      </c>
      <c r="B41" s="34" t="s">
        <v>306</v>
      </c>
      <c r="C41" s="34" t="s">
        <v>213</v>
      </c>
      <c r="D41" s="34">
        <v>0</v>
      </c>
      <c r="E41" s="36">
        <v>27.1</v>
      </c>
      <c r="I41" s="34" t="s">
        <v>382</v>
      </c>
      <c r="J41" s="34" t="s">
        <v>308</v>
      </c>
      <c r="K41" s="34" t="s">
        <v>346</v>
      </c>
    </row>
    <row r="42" spans="1:11">
      <c r="A42" s="34" t="s">
        <v>383</v>
      </c>
      <c r="B42" s="34" t="s">
        <v>297</v>
      </c>
      <c r="C42" s="34" t="s">
        <v>213</v>
      </c>
      <c r="D42" s="34">
        <v>0</v>
      </c>
      <c r="E42" s="36">
        <v>26.266666666666701</v>
      </c>
      <c r="I42" s="34" t="s">
        <v>384</v>
      </c>
      <c r="J42" s="34" t="s">
        <v>308</v>
      </c>
      <c r="K42" s="34" t="s">
        <v>346</v>
      </c>
    </row>
    <row r="43" spans="1:11">
      <c r="A43" s="34" t="s">
        <v>385</v>
      </c>
      <c r="B43" s="34" t="s">
        <v>312</v>
      </c>
      <c r="C43" s="34" t="s">
        <v>213</v>
      </c>
      <c r="D43" s="34">
        <v>0</v>
      </c>
      <c r="E43" s="36">
        <v>27.633333333333301</v>
      </c>
      <c r="I43" s="34" t="s">
        <v>386</v>
      </c>
      <c r="J43" s="34" t="s">
        <v>299</v>
      </c>
      <c r="K43" s="34" t="s">
        <v>387</v>
      </c>
    </row>
    <row r="44" spans="1:11">
      <c r="A44" s="34" t="s">
        <v>388</v>
      </c>
      <c r="B44" s="34" t="s">
        <v>312</v>
      </c>
      <c r="C44" s="34" t="s">
        <v>213</v>
      </c>
      <c r="D44" s="34">
        <v>0</v>
      </c>
      <c r="E44" s="36">
        <v>33.633333333333297</v>
      </c>
      <c r="I44" s="34" t="s">
        <v>389</v>
      </c>
      <c r="J44" s="34" t="s">
        <v>308</v>
      </c>
      <c r="K44" s="34" t="s">
        <v>387</v>
      </c>
    </row>
    <row r="45" spans="1:11">
      <c r="A45" s="34" t="s">
        <v>390</v>
      </c>
      <c r="B45" s="34" t="s">
        <v>306</v>
      </c>
      <c r="C45" s="34" t="s">
        <v>213</v>
      </c>
      <c r="D45" s="34">
        <v>1</v>
      </c>
      <c r="E45" s="36">
        <v>13.8333333333333</v>
      </c>
      <c r="I45" s="34" t="s">
        <v>391</v>
      </c>
      <c r="J45" s="34" t="s">
        <v>299</v>
      </c>
      <c r="K45" s="34" t="s">
        <v>387</v>
      </c>
    </row>
    <row r="46" spans="1:11">
      <c r="A46" s="34" t="s">
        <v>392</v>
      </c>
      <c r="B46" s="34" t="s">
        <v>297</v>
      </c>
      <c r="C46" s="34" t="s">
        <v>213</v>
      </c>
      <c r="D46" s="34">
        <v>0</v>
      </c>
      <c r="E46" s="36">
        <v>18.600000000000001</v>
      </c>
      <c r="I46" s="34" t="s">
        <v>393</v>
      </c>
      <c r="J46" s="34" t="s">
        <v>299</v>
      </c>
      <c r="K46" s="34" t="s">
        <v>387</v>
      </c>
    </row>
    <row r="47" spans="1:11">
      <c r="A47" s="34" t="s">
        <v>394</v>
      </c>
      <c r="B47" s="34" t="s">
        <v>312</v>
      </c>
      <c r="C47" s="34" t="s">
        <v>213</v>
      </c>
      <c r="D47" s="34">
        <v>0</v>
      </c>
      <c r="E47" s="36">
        <v>19.233333333333299</v>
      </c>
      <c r="I47" s="34" t="s">
        <v>395</v>
      </c>
      <c r="J47" s="34" t="s">
        <v>396</v>
      </c>
      <c r="K47" s="34" t="s">
        <v>387</v>
      </c>
    </row>
    <row r="48" spans="1:11">
      <c r="A48" s="34" t="s">
        <v>397</v>
      </c>
      <c r="B48" s="34" t="s">
        <v>312</v>
      </c>
      <c r="C48" s="34" t="s">
        <v>213</v>
      </c>
      <c r="D48" s="34">
        <v>0</v>
      </c>
      <c r="E48" s="36">
        <v>17.933333333333302</v>
      </c>
      <c r="I48" s="34" t="s">
        <v>398</v>
      </c>
      <c r="J48" s="34" t="s">
        <v>304</v>
      </c>
      <c r="K48" s="34" t="s">
        <v>387</v>
      </c>
    </row>
    <row r="49" spans="1:11">
      <c r="A49" s="34" t="s">
        <v>399</v>
      </c>
      <c r="B49" s="34" t="s">
        <v>306</v>
      </c>
      <c r="C49" s="34" t="s">
        <v>214</v>
      </c>
      <c r="D49" s="34">
        <v>1</v>
      </c>
      <c r="E49" s="36">
        <v>11.6</v>
      </c>
      <c r="I49" s="34" t="s">
        <v>400</v>
      </c>
      <c r="J49" s="34" t="s">
        <v>304</v>
      </c>
      <c r="K49" s="34" t="s">
        <v>387</v>
      </c>
    </row>
    <row r="50" spans="1:11">
      <c r="A50" s="34" t="s">
        <v>401</v>
      </c>
      <c r="B50" s="34" t="s">
        <v>306</v>
      </c>
      <c r="C50" s="34" t="s">
        <v>214</v>
      </c>
      <c r="D50" s="34">
        <v>1</v>
      </c>
      <c r="E50" s="36">
        <v>9.6666666666666696</v>
      </c>
      <c r="I50" s="34" t="s">
        <v>402</v>
      </c>
      <c r="J50" s="34" t="s">
        <v>308</v>
      </c>
      <c r="K50" s="34" t="s">
        <v>387</v>
      </c>
    </row>
    <row r="51" spans="1:11">
      <c r="A51" s="34" t="s">
        <v>403</v>
      </c>
      <c r="B51" s="34" t="s">
        <v>306</v>
      </c>
      <c r="C51" s="34" t="s">
        <v>214</v>
      </c>
      <c r="D51" s="34">
        <v>1</v>
      </c>
      <c r="E51" s="36">
        <v>13.366666666666699</v>
      </c>
      <c r="I51" s="34" t="s">
        <v>404</v>
      </c>
      <c r="J51" s="34" t="s">
        <v>308</v>
      </c>
      <c r="K51" s="34" t="s">
        <v>387</v>
      </c>
    </row>
    <row r="52" spans="1:11">
      <c r="A52" s="34" t="s">
        <v>405</v>
      </c>
      <c r="B52" s="34" t="s">
        <v>306</v>
      </c>
      <c r="C52" s="34" t="s">
        <v>214</v>
      </c>
      <c r="D52" s="34">
        <v>1</v>
      </c>
      <c r="E52" s="36">
        <v>28.9</v>
      </c>
      <c r="I52" s="34" t="s">
        <v>406</v>
      </c>
      <c r="J52" s="34" t="s">
        <v>299</v>
      </c>
      <c r="K52" s="34" t="s">
        <v>387</v>
      </c>
    </row>
    <row r="53" spans="1:11">
      <c r="A53" s="34" t="s">
        <v>407</v>
      </c>
      <c r="B53" s="34" t="s">
        <v>312</v>
      </c>
      <c r="C53" s="34" t="s">
        <v>214</v>
      </c>
      <c r="D53" s="34">
        <v>1</v>
      </c>
      <c r="E53" s="36">
        <v>32.866666666666703</v>
      </c>
      <c r="I53" s="34" t="s">
        <v>408</v>
      </c>
      <c r="J53" s="34" t="s">
        <v>304</v>
      </c>
      <c r="K53" s="34" t="s">
        <v>387</v>
      </c>
    </row>
    <row r="54" spans="1:11">
      <c r="A54" s="34" t="s">
        <v>409</v>
      </c>
      <c r="B54" s="34" t="s">
        <v>306</v>
      </c>
      <c r="C54" s="34" t="s">
        <v>214</v>
      </c>
      <c r="D54" s="34">
        <v>1</v>
      </c>
      <c r="E54" s="36">
        <v>18.866666666666699</v>
      </c>
      <c r="I54" s="34" t="s">
        <v>410</v>
      </c>
      <c r="J54" s="34" t="s">
        <v>299</v>
      </c>
      <c r="K54" s="34" t="s">
        <v>387</v>
      </c>
    </row>
    <row r="55" spans="1:11">
      <c r="A55" s="34" t="s">
        <v>411</v>
      </c>
      <c r="B55" s="34" t="s">
        <v>306</v>
      </c>
      <c r="C55" s="34" t="s">
        <v>214</v>
      </c>
      <c r="D55" s="34">
        <v>1</v>
      </c>
      <c r="E55" s="36">
        <v>10.466666666666701</v>
      </c>
      <c r="I55" s="34" t="s">
        <v>412</v>
      </c>
      <c r="J55" s="34" t="s">
        <v>396</v>
      </c>
      <c r="K55" s="34" t="s">
        <v>387</v>
      </c>
    </row>
    <row r="56" spans="1:11">
      <c r="A56" s="34" t="s">
        <v>413</v>
      </c>
      <c r="B56" s="34" t="s">
        <v>306</v>
      </c>
      <c r="C56" s="34" t="s">
        <v>214</v>
      </c>
      <c r="D56" s="34">
        <v>1</v>
      </c>
      <c r="E56" s="36">
        <v>7.8333333333333304</v>
      </c>
      <c r="I56" s="34" t="s">
        <v>414</v>
      </c>
      <c r="J56" s="34" t="s">
        <v>299</v>
      </c>
      <c r="K56" s="34" t="s">
        <v>387</v>
      </c>
    </row>
    <row r="57" spans="1:11">
      <c r="A57" s="34" t="s">
        <v>415</v>
      </c>
      <c r="B57" s="34" t="s">
        <v>297</v>
      </c>
      <c r="C57" s="34" t="s">
        <v>214</v>
      </c>
      <c r="D57" s="34">
        <v>0</v>
      </c>
      <c r="E57" s="36">
        <v>28.233333333333299</v>
      </c>
      <c r="I57" s="34" t="s">
        <v>416</v>
      </c>
      <c r="J57" s="34" t="s">
        <v>299</v>
      </c>
      <c r="K57" s="34" t="s">
        <v>387</v>
      </c>
    </row>
    <row r="58" spans="1:11">
      <c r="A58" s="34" t="s">
        <v>417</v>
      </c>
      <c r="B58" s="34" t="s">
        <v>306</v>
      </c>
      <c r="C58" s="34" t="s">
        <v>214</v>
      </c>
      <c r="D58" s="34">
        <v>0</v>
      </c>
      <c r="E58" s="36">
        <v>27.6666666666667</v>
      </c>
      <c r="I58" s="34" t="s">
        <v>418</v>
      </c>
      <c r="J58" s="34" t="s">
        <v>308</v>
      </c>
      <c r="K58" s="34" t="s">
        <v>387</v>
      </c>
    </row>
    <row r="59" spans="1:11">
      <c r="A59" s="34" t="s">
        <v>419</v>
      </c>
      <c r="B59" s="34" t="s">
        <v>297</v>
      </c>
      <c r="C59" s="34" t="s">
        <v>214</v>
      </c>
      <c r="D59" s="34">
        <v>1</v>
      </c>
      <c r="E59" s="36">
        <v>21.633333333333301</v>
      </c>
      <c r="I59" s="34" t="s">
        <v>420</v>
      </c>
      <c r="J59" s="34" t="s">
        <v>304</v>
      </c>
      <c r="K59" s="34" t="s">
        <v>387</v>
      </c>
    </row>
    <row r="60" spans="1:11">
      <c r="A60" s="34" t="s">
        <v>421</v>
      </c>
      <c r="B60" s="34" t="s">
        <v>312</v>
      </c>
      <c r="C60" s="34" t="s">
        <v>214</v>
      </c>
      <c r="D60" s="34">
        <v>1</v>
      </c>
      <c r="E60" s="36">
        <v>26.9</v>
      </c>
      <c r="I60" s="34" t="s">
        <v>422</v>
      </c>
      <c r="J60" s="34" t="s">
        <v>396</v>
      </c>
      <c r="K60" s="34" t="s">
        <v>387</v>
      </c>
    </row>
    <row r="61" spans="1:11">
      <c r="A61" s="34" t="s">
        <v>423</v>
      </c>
      <c r="B61" s="34" t="s">
        <v>306</v>
      </c>
      <c r="C61" s="34" t="s">
        <v>214</v>
      </c>
      <c r="D61" s="34">
        <v>0</v>
      </c>
      <c r="E61" s="36">
        <v>28.733333333333299</v>
      </c>
      <c r="I61" s="34" t="s">
        <v>424</v>
      </c>
      <c r="J61" s="34" t="s">
        <v>396</v>
      </c>
      <c r="K61" s="34" t="s">
        <v>387</v>
      </c>
    </row>
    <row r="62" spans="1:11">
      <c r="A62" s="34" t="s">
        <v>425</v>
      </c>
      <c r="B62" s="34" t="s">
        <v>306</v>
      </c>
      <c r="C62" s="34" t="s">
        <v>214</v>
      </c>
      <c r="D62" s="34">
        <v>0</v>
      </c>
      <c r="E62" s="36">
        <v>34.1</v>
      </c>
      <c r="I62" s="34" t="s">
        <v>426</v>
      </c>
      <c r="J62" s="34" t="s">
        <v>396</v>
      </c>
      <c r="K62" s="34" t="s">
        <v>427</v>
      </c>
    </row>
    <row r="63" spans="1:11">
      <c r="A63" s="34" t="s">
        <v>428</v>
      </c>
      <c r="B63" s="34" t="s">
        <v>297</v>
      </c>
      <c r="C63" s="34" t="s">
        <v>214</v>
      </c>
      <c r="D63" s="34">
        <v>0</v>
      </c>
      <c r="E63" s="36">
        <v>34.766666666666701</v>
      </c>
      <c r="I63" s="34" t="s">
        <v>429</v>
      </c>
      <c r="J63" s="34" t="s">
        <v>308</v>
      </c>
      <c r="K63" s="34" t="s">
        <v>427</v>
      </c>
    </row>
    <row r="64" spans="1:11">
      <c r="A64" s="34" t="s">
        <v>430</v>
      </c>
      <c r="B64" s="34" t="s">
        <v>306</v>
      </c>
      <c r="C64" s="34" t="s">
        <v>214</v>
      </c>
      <c r="D64" s="34">
        <v>0</v>
      </c>
      <c r="E64" s="36">
        <v>33.933333333333302</v>
      </c>
      <c r="I64" s="34" t="s">
        <v>431</v>
      </c>
      <c r="J64" s="34" t="s">
        <v>396</v>
      </c>
      <c r="K64" s="34" t="s">
        <v>427</v>
      </c>
    </row>
    <row r="65" spans="1:11">
      <c r="A65" s="34" t="s">
        <v>432</v>
      </c>
      <c r="B65" s="34" t="s">
        <v>306</v>
      </c>
      <c r="C65" s="34" t="s">
        <v>214</v>
      </c>
      <c r="D65" s="34">
        <v>0</v>
      </c>
      <c r="E65" s="36">
        <v>36.6666666666667</v>
      </c>
      <c r="I65" s="34" t="s">
        <v>433</v>
      </c>
      <c r="J65" s="34" t="s">
        <v>396</v>
      </c>
      <c r="K65" s="34" t="s">
        <v>427</v>
      </c>
    </row>
    <row r="66" spans="1:11">
      <c r="A66" s="34" t="s">
        <v>434</v>
      </c>
      <c r="B66" s="34" t="s">
        <v>297</v>
      </c>
      <c r="C66" s="34" t="s">
        <v>214</v>
      </c>
      <c r="D66" s="34">
        <v>0</v>
      </c>
      <c r="E66" s="36">
        <v>34.733333333333299</v>
      </c>
      <c r="I66" s="34" t="s">
        <v>435</v>
      </c>
      <c r="J66" s="34" t="s">
        <v>299</v>
      </c>
      <c r="K66" s="34" t="s">
        <v>427</v>
      </c>
    </row>
    <row r="67" spans="1:11">
      <c r="A67" s="34" t="s">
        <v>436</v>
      </c>
      <c r="B67" s="34" t="s">
        <v>297</v>
      </c>
      <c r="C67" s="34" t="s">
        <v>214</v>
      </c>
      <c r="D67" s="34">
        <v>1</v>
      </c>
      <c r="E67" s="36">
        <v>16.600000000000001</v>
      </c>
      <c r="I67" s="34" t="s">
        <v>437</v>
      </c>
      <c r="J67" s="34" t="s">
        <v>396</v>
      </c>
      <c r="K67" s="34" t="s">
        <v>427</v>
      </c>
    </row>
    <row r="68" spans="1:11">
      <c r="A68" s="34" t="s">
        <v>438</v>
      </c>
      <c r="B68" s="34" t="s">
        <v>297</v>
      </c>
      <c r="C68" s="34" t="s">
        <v>214</v>
      </c>
      <c r="D68" s="34">
        <v>1</v>
      </c>
      <c r="E68" s="36">
        <v>12.8</v>
      </c>
      <c r="I68" s="34" t="s">
        <v>439</v>
      </c>
      <c r="J68" s="34" t="s">
        <v>308</v>
      </c>
      <c r="K68" s="34" t="s">
        <v>427</v>
      </c>
    </row>
    <row r="69" spans="1:11">
      <c r="A69" s="34" t="s">
        <v>440</v>
      </c>
      <c r="B69" s="34" t="s">
        <v>312</v>
      </c>
      <c r="C69" s="34" t="s">
        <v>214</v>
      </c>
      <c r="D69" s="34">
        <v>0</v>
      </c>
      <c r="E69" s="36">
        <v>25.233333333333299</v>
      </c>
      <c r="I69" s="34" t="s">
        <v>441</v>
      </c>
      <c r="J69" s="34" t="s">
        <v>304</v>
      </c>
      <c r="K69" s="34" t="s">
        <v>427</v>
      </c>
    </row>
    <row r="70" spans="1:11">
      <c r="A70" s="34" t="s">
        <v>442</v>
      </c>
      <c r="B70" s="34" t="s">
        <v>297</v>
      </c>
      <c r="C70" s="34" t="s">
        <v>214</v>
      </c>
      <c r="D70" s="34">
        <v>0</v>
      </c>
      <c r="E70" s="36">
        <v>19.633333333333301</v>
      </c>
      <c r="I70" s="34" t="s">
        <v>443</v>
      </c>
      <c r="J70" s="34" t="s">
        <v>304</v>
      </c>
      <c r="K70" s="34" t="s">
        <v>427</v>
      </c>
    </row>
    <row r="71" spans="1:11">
      <c r="A71" s="34" t="s">
        <v>444</v>
      </c>
      <c r="B71" s="34" t="s">
        <v>297</v>
      </c>
      <c r="C71" s="34" t="s">
        <v>214</v>
      </c>
      <c r="D71" s="34">
        <v>0</v>
      </c>
      <c r="E71" s="36">
        <v>26.566666666666698</v>
      </c>
      <c r="I71" s="34" t="s">
        <v>445</v>
      </c>
      <c r="J71" s="34" t="s">
        <v>396</v>
      </c>
      <c r="K71" s="34" t="s">
        <v>427</v>
      </c>
    </row>
    <row r="72" spans="1:11">
      <c r="A72" s="34" t="s">
        <v>446</v>
      </c>
      <c r="B72" s="34" t="s">
        <v>306</v>
      </c>
      <c r="C72" s="34" t="s">
        <v>214</v>
      </c>
      <c r="D72" s="34">
        <v>0</v>
      </c>
      <c r="E72" s="36">
        <v>23.1666666666667</v>
      </c>
      <c r="I72" s="34" t="s">
        <v>447</v>
      </c>
      <c r="J72" s="34" t="s">
        <v>396</v>
      </c>
      <c r="K72" s="34" t="s">
        <v>427</v>
      </c>
    </row>
    <row r="73" spans="1:11">
      <c r="A73" s="34" t="s">
        <v>448</v>
      </c>
      <c r="B73" s="34" t="s">
        <v>297</v>
      </c>
      <c r="C73" s="34" t="s">
        <v>214</v>
      </c>
      <c r="D73" s="34">
        <v>0</v>
      </c>
      <c r="E73" s="36">
        <v>20.3</v>
      </c>
      <c r="I73" s="34" t="s">
        <v>449</v>
      </c>
      <c r="J73" s="34" t="s">
        <v>308</v>
      </c>
      <c r="K73" s="34" t="s">
        <v>427</v>
      </c>
    </row>
    <row r="74" spans="1:11">
      <c r="A74" s="34" t="s">
        <v>450</v>
      </c>
      <c r="B74" s="34" t="s">
        <v>306</v>
      </c>
      <c r="C74" s="34" t="s">
        <v>214</v>
      </c>
      <c r="D74" s="34">
        <v>0</v>
      </c>
      <c r="E74" s="36">
        <v>12.2</v>
      </c>
      <c r="I74" s="34" t="s">
        <v>451</v>
      </c>
      <c r="J74" s="34" t="s">
        <v>304</v>
      </c>
      <c r="K74" s="34" t="s">
        <v>427</v>
      </c>
    </row>
    <row r="75" spans="1:11">
      <c r="A75" s="34" t="s">
        <v>452</v>
      </c>
      <c r="B75" s="34" t="s">
        <v>306</v>
      </c>
      <c r="C75" s="34" t="s">
        <v>214</v>
      </c>
      <c r="D75" s="34">
        <v>0</v>
      </c>
      <c r="E75" s="36">
        <v>17.8333333333333</v>
      </c>
      <c r="I75" s="34" t="s">
        <v>453</v>
      </c>
      <c r="J75" s="34" t="s">
        <v>308</v>
      </c>
      <c r="K75" s="34" t="s">
        <v>427</v>
      </c>
    </row>
    <row r="76" spans="1:11">
      <c r="A76" s="34" t="s">
        <v>454</v>
      </c>
      <c r="B76" s="34" t="s">
        <v>306</v>
      </c>
      <c r="C76" s="34" t="s">
        <v>214</v>
      </c>
      <c r="D76" s="34">
        <v>1</v>
      </c>
      <c r="E76" s="36">
        <v>2.2999999999999998</v>
      </c>
      <c r="I76" s="34" t="s">
        <v>455</v>
      </c>
      <c r="J76" s="34" t="s">
        <v>396</v>
      </c>
      <c r="K76" s="34" t="s">
        <v>427</v>
      </c>
    </row>
    <row r="77" spans="1:11">
      <c r="A77" s="34" t="s">
        <v>456</v>
      </c>
      <c r="B77" s="34" t="s">
        <v>312</v>
      </c>
      <c r="C77" s="34" t="s">
        <v>214</v>
      </c>
      <c r="D77" s="34">
        <v>0</v>
      </c>
      <c r="E77" s="36">
        <v>19.066666666666698</v>
      </c>
      <c r="I77" s="34" t="s">
        <v>457</v>
      </c>
      <c r="J77" s="34" t="s">
        <v>308</v>
      </c>
      <c r="K77" s="34" t="s">
        <v>427</v>
      </c>
    </row>
    <row r="78" spans="1:11">
      <c r="A78" s="34" t="s">
        <v>458</v>
      </c>
      <c r="B78" s="34" t="s">
        <v>297</v>
      </c>
      <c r="C78" s="34" t="s">
        <v>214</v>
      </c>
      <c r="D78" s="34">
        <v>0</v>
      </c>
      <c r="E78" s="36">
        <v>22.366666666666699</v>
      </c>
      <c r="I78" s="34" t="s">
        <v>459</v>
      </c>
      <c r="J78" s="34" t="s">
        <v>299</v>
      </c>
      <c r="K78" s="34" t="s">
        <v>427</v>
      </c>
    </row>
    <row r="79" spans="1:11">
      <c r="A79" s="34" t="s">
        <v>460</v>
      </c>
      <c r="B79" s="34" t="s">
        <v>297</v>
      </c>
      <c r="C79" s="34" t="s">
        <v>214</v>
      </c>
      <c r="D79" s="34">
        <v>0</v>
      </c>
      <c r="E79" s="36">
        <v>19.5</v>
      </c>
      <c r="I79" s="34" t="s">
        <v>461</v>
      </c>
      <c r="J79" s="34" t="s">
        <v>299</v>
      </c>
      <c r="K79" s="34" t="s">
        <v>427</v>
      </c>
    </row>
    <row r="80" spans="1:11">
      <c r="A80" s="34" t="s">
        <v>462</v>
      </c>
      <c r="B80" s="34" t="s">
        <v>306</v>
      </c>
      <c r="C80" s="34" t="s">
        <v>214</v>
      </c>
      <c r="D80" s="34">
        <v>0</v>
      </c>
      <c r="E80" s="36">
        <v>20.466666666666701</v>
      </c>
      <c r="I80" s="34" t="s">
        <v>463</v>
      </c>
      <c r="J80" s="34" t="s">
        <v>396</v>
      </c>
      <c r="K80" s="34" t="s">
        <v>427</v>
      </c>
    </row>
    <row r="81" spans="1:11">
      <c r="A81" s="34" t="s">
        <v>464</v>
      </c>
      <c r="B81" s="34" t="s">
        <v>297</v>
      </c>
      <c r="C81" s="34" t="s">
        <v>214</v>
      </c>
      <c r="D81" s="34">
        <v>0</v>
      </c>
      <c r="E81" s="36">
        <v>19</v>
      </c>
      <c r="I81" s="34" t="s">
        <v>465</v>
      </c>
      <c r="J81" s="34" t="s">
        <v>299</v>
      </c>
      <c r="K81" s="34" t="s">
        <v>427</v>
      </c>
    </row>
    <row r="82" spans="1:11">
      <c r="A82" s="34" t="s">
        <v>466</v>
      </c>
      <c r="B82" s="34" t="s">
        <v>306</v>
      </c>
      <c r="C82" s="34" t="s">
        <v>214</v>
      </c>
      <c r="D82" s="34">
        <v>1</v>
      </c>
      <c r="E82" s="36">
        <v>9.3000000000000007</v>
      </c>
      <c r="I82" s="34" t="s">
        <v>467</v>
      </c>
      <c r="J82" s="34" t="s">
        <v>396</v>
      </c>
      <c r="K82" s="34" t="s">
        <v>427</v>
      </c>
    </row>
    <row r="83" spans="1:11">
      <c r="A83" s="34" t="s">
        <v>468</v>
      </c>
      <c r="B83" s="34" t="s">
        <v>306</v>
      </c>
      <c r="C83" s="34" t="s">
        <v>214</v>
      </c>
      <c r="D83" s="34">
        <v>0</v>
      </c>
      <c r="E83" s="36">
        <v>14.266666666666699</v>
      </c>
    </row>
    <row r="84" spans="1:11">
      <c r="A84" s="34" t="s">
        <v>469</v>
      </c>
      <c r="B84" s="34" t="s">
        <v>297</v>
      </c>
      <c r="C84" s="34" t="s">
        <v>214</v>
      </c>
      <c r="D84" s="34">
        <v>0</v>
      </c>
      <c r="E84" s="36">
        <v>15.6666666666667</v>
      </c>
    </row>
    <row r="85" spans="1:11">
      <c r="A85" s="34" t="s">
        <v>470</v>
      </c>
      <c r="B85" s="34" t="s">
        <v>297</v>
      </c>
      <c r="C85" s="34" t="s">
        <v>214</v>
      </c>
      <c r="D85" s="34">
        <v>0</v>
      </c>
      <c r="E85" s="36">
        <v>17.2</v>
      </c>
    </row>
    <row r="86" spans="1:11">
      <c r="A86" s="34" t="s">
        <v>471</v>
      </c>
      <c r="B86" s="34" t="s">
        <v>312</v>
      </c>
      <c r="C86" s="34" t="s">
        <v>214</v>
      </c>
      <c r="D86" s="34">
        <v>0</v>
      </c>
      <c r="E86" s="36">
        <v>17.366666666666699</v>
      </c>
    </row>
  </sheetData>
  <mergeCells count="2">
    <mergeCell ref="A1:E1"/>
    <mergeCell ref="I1:K1"/>
  </mergeCells>
  <phoneticPr fontId="10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302"/>
  <sheetViews>
    <sheetView workbookViewId="0">
      <selection activeCell="B16" sqref="B16"/>
    </sheetView>
  </sheetViews>
  <sheetFormatPr baseColWidth="10" defaultColWidth="8.6640625" defaultRowHeight="16"/>
  <cols>
    <col min="1" max="1" width="15.5" style="23" customWidth="1"/>
    <col min="2" max="2" width="17.1640625" style="23" customWidth="1"/>
    <col min="3" max="4" width="8.6640625" style="23"/>
    <col min="5" max="5" width="15.33203125" style="24"/>
  </cols>
  <sheetData>
    <row r="1" spans="1:5">
      <c r="A1" s="31" t="s">
        <v>472</v>
      </c>
      <c r="B1" s="31"/>
      <c r="C1" s="31"/>
      <c r="D1" s="31"/>
      <c r="E1" s="31"/>
    </row>
    <row r="2" spans="1:5">
      <c r="A2" s="34" t="s">
        <v>292</v>
      </c>
      <c r="B2" s="34" t="s">
        <v>473</v>
      </c>
      <c r="C2" s="34" t="s">
        <v>294</v>
      </c>
      <c r="D2" s="34" t="s">
        <v>209</v>
      </c>
      <c r="E2" s="36" t="s">
        <v>210</v>
      </c>
    </row>
    <row r="3" spans="1:5">
      <c r="A3" s="34" t="s">
        <v>474</v>
      </c>
      <c r="B3" s="34" t="s">
        <v>475</v>
      </c>
      <c r="C3" s="34" t="s">
        <v>211</v>
      </c>
      <c r="D3" s="34">
        <v>0</v>
      </c>
      <c r="E3" s="36">
        <v>105.7</v>
      </c>
    </row>
    <row r="4" spans="1:5">
      <c r="A4" s="34" t="s">
        <v>476</v>
      </c>
      <c r="B4" s="34" t="s">
        <v>477</v>
      </c>
      <c r="C4" s="34" t="s">
        <v>211</v>
      </c>
      <c r="D4" s="34">
        <v>0</v>
      </c>
      <c r="E4" s="36">
        <v>104.9333333</v>
      </c>
    </row>
    <row r="5" spans="1:5">
      <c r="A5" s="34" t="s">
        <v>478</v>
      </c>
      <c r="B5" s="34" t="s">
        <v>479</v>
      </c>
      <c r="C5" s="34" t="s">
        <v>211</v>
      </c>
      <c r="D5" s="34">
        <v>0</v>
      </c>
      <c r="E5" s="36">
        <v>97.7</v>
      </c>
    </row>
    <row r="6" spans="1:5">
      <c r="A6" s="34" t="s">
        <v>480</v>
      </c>
      <c r="B6" s="34" t="s">
        <v>481</v>
      </c>
      <c r="C6" s="34" t="s">
        <v>211</v>
      </c>
      <c r="D6" s="34">
        <v>0</v>
      </c>
      <c r="E6" s="36">
        <v>91.3</v>
      </c>
    </row>
    <row r="7" spans="1:5">
      <c r="A7" s="34" t="s">
        <v>482</v>
      </c>
      <c r="B7" s="34" t="s">
        <v>475</v>
      </c>
      <c r="C7" s="34" t="s">
        <v>211</v>
      </c>
      <c r="D7" s="34">
        <v>1</v>
      </c>
      <c r="E7" s="36">
        <v>28.266666669999999</v>
      </c>
    </row>
    <row r="8" spans="1:5">
      <c r="A8" s="34" t="s">
        <v>483</v>
      </c>
      <c r="B8" s="34" t="s">
        <v>481</v>
      </c>
      <c r="C8" s="34" t="s">
        <v>211</v>
      </c>
      <c r="D8" s="34">
        <v>0</v>
      </c>
      <c r="E8" s="36">
        <v>76.766666670000006</v>
      </c>
    </row>
    <row r="9" spans="1:5">
      <c r="A9" s="34" t="s">
        <v>484</v>
      </c>
      <c r="B9" s="34" t="s">
        <v>475</v>
      </c>
      <c r="C9" s="34" t="s">
        <v>211</v>
      </c>
      <c r="D9" s="34">
        <v>1</v>
      </c>
      <c r="E9" s="36">
        <v>4.4666666670000001</v>
      </c>
    </row>
    <row r="10" spans="1:5">
      <c r="A10" s="34" t="s">
        <v>485</v>
      </c>
      <c r="B10" s="34" t="s">
        <v>481</v>
      </c>
      <c r="C10" s="34" t="s">
        <v>211</v>
      </c>
      <c r="D10" s="34">
        <v>1</v>
      </c>
      <c r="E10" s="36">
        <v>2.7</v>
      </c>
    </row>
    <row r="11" spans="1:5">
      <c r="A11" s="34" t="s">
        <v>486</v>
      </c>
      <c r="B11" s="34" t="s">
        <v>475</v>
      </c>
      <c r="C11" s="34" t="s">
        <v>211</v>
      </c>
      <c r="D11" s="34">
        <v>1</v>
      </c>
      <c r="E11" s="36">
        <v>8.8666666670000005</v>
      </c>
    </row>
    <row r="12" spans="1:5">
      <c r="A12" s="34" t="s">
        <v>487</v>
      </c>
      <c r="B12" s="34" t="s">
        <v>481</v>
      </c>
      <c r="C12" s="34" t="s">
        <v>211</v>
      </c>
      <c r="D12" s="34">
        <v>1</v>
      </c>
      <c r="E12" s="36">
        <v>25.866666670000001</v>
      </c>
    </row>
    <row r="13" spans="1:5">
      <c r="A13" s="34" t="s">
        <v>488</v>
      </c>
      <c r="B13" s="34" t="s">
        <v>479</v>
      </c>
      <c r="C13" s="34" t="s">
        <v>211</v>
      </c>
      <c r="D13" s="34">
        <v>1</v>
      </c>
      <c r="E13" s="36">
        <v>36.4</v>
      </c>
    </row>
    <row r="14" spans="1:5">
      <c r="A14" s="34" t="s">
        <v>489</v>
      </c>
      <c r="B14" s="34" t="s">
        <v>481</v>
      </c>
      <c r="C14" s="34" t="s">
        <v>211</v>
      </c>
      <c r="D14" s="34">
        <v>1</v>
      </c>
      <c r="E14" s="36">
        <v>14.43333333</v>
      </c>
    </row>
    <row r="15" spans="1:5">
      <c r="A15" s="34" t="s">
        <v>490</v>
      </c>
      <c r="B15" s="34" t="s">
        <v>475</v>
      </c>
      <c r="C15" s="34" t="s">
        <v>211</v>
      </c>
      <c r="D15" s="34">
        <v>0</v>
      </c>
      <c r="E15" s="36">
        <v>63.966666670000002</v>
      </c>
    </row>
    <row r="16" spans="1:5">
      <c r="A16" s="34" t="s">
        <v>491</v>
      </c>
      <c r="B16" s="34" t="s">
        <v>481</v>
      </c>
      <c r="C16" s="34" t="s">
        <v>211</v>
      </c>
      <c r="D16" s="34">
        <v>1</v>
      </c>
      <c r="E16" s="36">
        <v>9.3333333330000006</v>
      </c>
    </row>
    <row r="17" spans="1:5">
      <c r="A17" s="34" t="s">
        <v>492</v>
      </c>
      <c r="B17" s="34" t="s">
        <v>477</v>
      </c>
      <c r="C17" s="34" t="s">
        <v>211</v>
      </c>
      <c r="D17" s="34">
        <v>0</v>
      </c>
      <c r="E17" s="36">
        <v>69.033333330000005</v>
      </c>
    </row>
    <row r="18" spans="1:5">
      <c r="A18" s="34" t="s">
        <v>493</v>
      </c>
      <c r="B18" s="34" t="s">
        <v>481</v>
      </c>
      <c r="C18" s="34" t="s">
        <v>211</v>
      </c>
      <c r="D18" s="34">
        <v>1</v>
      </c>
      <c r="E18" s="36">
        <v>12.8</v>
      </c>
    </row>
    <row r="19" spans="1:5">
      <c r="A19" s="34" t="s">
        <v>494</v>
      </c>
      <c r="B19" s="34" t="s">
        <v>479</v>
      </c>
      <c r="C19" s="34" t="s">
        <v>211</v>
      </c>
      <c r="D19" s="34">
        <v>1</v>
      </c>
      <c r="E19" s="36">
        <v>27.466666669999999</v>
      </c>
    </row>
    <row r="20" spans="1:5">
      <c r="A20" s="34" t="s">
        <v>495</v>
      </c>
      <c r="B20" s="34" t="s">
        <v>477</v>
      </c>
      <c r="C20" s="34" t="s">
        <v>211</v>
      </c>
      <c r="D20" s="34">
        <v>1</v>
      </c>
      <c r="E20" s="36">
        <v>34.366666670000001</v>
      </c>
    </row>
    <row r="21" spans="1:5">
      <c r="A21" s="34" t="s">
        <v>496</v>
      </c>
      <c r="B21" s="34" t="s">
        <v>481</v>
      </c>
      <c r="C21" s="34" t="s">
        <v>211</v>
      </c>
      <c r="D21" s="34">
        <v>1</v>
      </c>
      <c r="E21" s="36">
        <v>31.133333329999999</v>
      </c>
    </row>
    <row r="22" spans="1:5">
      <c r="A22" s="34" t="s">
        <v>497</v>
      </c>
      <c r="B22" s="34" t="s">
        <v>477</v>
      </c>
      <c r="C22" s="34" t="s">
        <v>211</v>
      </c>
      <c r="D22" s="34">
        <v>0</v>
      </c>
      <c r="E22" s="36">
        <v>100.6333333</v>
      </c>
    </row>
    <row r="23" spans="1:5">
      <c r="A23" s="34" t="s">
        <v>498</v>
      </c>
      <c r="B23" s="34" t="s">
        <v>479</v>
      </c>
      <c r="C23" s="34" t="s">
        <v>211</v>
      </c>
      <c r="D23" s="34">
        <v>1</v>
      </c>
      <c r="E23" s="36">
        <v>20.133333329999999</v>
      </c>
    </row>
    <row r="24" spans="1:5">
      <c r="A24" s="34" t="s">
        <v>499</v>
      </c>
      <c r="B24" s="34" t="s">
        <v>477</v>
      </c>
      <c r="C24" s="34" t="s">
        <v>211</v>
      </c>
      <c r="D24" s="34">
        <v>0</v>
      </c>
      <c r="E24" s="36">
        <v>98.466666669999995</v>
      </c>
    </row>
    <row r="25" spans="1:5">
      <c r="A25" s="34" t="s">
        <v>500</v>
      </c>
      <c r="B25" s="34" t="s">
        <v>479</v>
      </c>
      <c r="C25" s="34" t="s">
        <v>211</v>
      </c>
      <c r="D25" s="34">
        <v>1</v>
      </c>
      <c r="E25" s="36">
        <v>13.3</v>
      </c>
    </row>
    <row r="26" spans="1:5">
      <c r="A26" s="34" t="s">
        <v>501</v>
      </c>
      <c r="B26" s="34" t="s">
        <v>481</v>
      </c>
      <c r="C26" s="34" t="s">
        <v>211</v>
      </c>
      <c r="D26" s="34">
        <v>0</v>
      </c>
      <c r="E26" s="36">
        <v>87.266666670000006</v>
      </c>
    </row>
    <row r="27" spans="1:5">
      <c r="A27" s="34" t="s">
        <v>502</v>
      </c>
      <c r="B27" s="34" t="s">
        <v>477</v>
      </c>
      <c r="C27" s="34" t="s">
        <v>211</v>
      </c>
      <c r="D27" s="34">
        <v>1</v>
      </c>
      <c r="E27" s="36">
        <v>77.533333330000005</v>
      </c>
    </row>
    <row r="28" spans="1:5">
      <c r="A28" s="34" t="s">
        <v>503</v>
      </c>
      <c r="B28" s="34" t="s">
        <v>481</v>
      </c>
      <c r="C28" s="34" t="s">
        <v>211</v>
      </c>
      <c r="D28" s="34">
        <v>0</v>
      </c>
      <c r="E28" s="36">
        <v>86.7</v>
      </c>
    </row>
    <row r="29" spans="1:5">
      <c r="A29" s="34" t="s">
        <v>504</v>
      </c>
      <c r="B29" s="34" t="s">
        <v>481</v>
      </c>
      <c r="C29" s="34" t="s">
        <v>211</v>
      </c>
      <c r="D29" s="34">
        <v>1</v>
      </c>
      <c r="E29" s="36">
        <v>68.133333329999999</v>
      </c>
    </row>
    <row r="30" spans="1:5">
      <c r="A30" s="34" t="s">
        <v>505</v>
      </c>
      <c r="B30" s="34" t="s">
        <v>481</v>
      </c>
      <c r="C30" s="34" t="s">
        <v>211</v>
      </c>
      <c r="D30" s="34">
        <v>1</v>
      </c>
      <c r="E30" s="36">
        <v>6.3666666669999996</v>
      </c>
    </row>
    <row r="31" spans="1:5">
      <c r="A31" s="34" t="s">
        <v>506</v>
      </c>
      <c r="B31" s="34" t="s">
        <v>481</v>
      </c>
      <c r="C31" s="34" t="s">
        <v>211</v>
      </c>
      <c r="D31" s="34">
        <v>0</v>
      </c>
      <c r="E31" s="36">
        <v>85.933333329999996</v>
      </c>
    </row>
    <row r="32" spans="1:5">
      <c r="A32" s="34" t="s">
        <v>507</v>
      </c>
      <c r="B32" s="34" t="s">
        <v>481</v>
      </c>
      <c r="C32" s="34" t="s">
        <v>211</v>
      </c>
      <c r="D32" s="34">
        <v>1</v>
      </c>
      <c r="E32" s="36">
        <v>5.9333333330000002</v>
      </c>
    </row>
    <row r="33" spans="1:5">
      <c r="A33" s="34" t="s">
        <v>508</v>
      </c>
      <c r="B33" s="34" t="s">
        <v>481</v>
      </c>
      <c r="C33" s="34" t="s">
        <v>211</v>
      </c>
      <c r="D33" s="34">
        <v>0</v>
      </c>
      <c r="E33" s="36">
        <v>83.833333330000002</v>
      </c>
    </row>
    <row r="34" spans="1:5">
      <c r="A34" s="34" t="s">
        <v>509</v>
      </c>
      <c r="B34" s="34" t="s">
        <v>479</v>
      </c>
      <c r="C34" s="34" t="s">
        <v>211</v>
      </c>
      <c r="D34" s="34">
        <v>1</v>
      </c>
      <c r="E34" s="36">
        <v>31.1</v>
      </c>
    </row>
    <row r="35" spans="1:5">
      <c r="A35" s="34" t="s">
        <v>510</v>
      </c>
      <c r="B35" s="34" t="s">
        <v>479</v>
      </c>
      <c r="C35" s="34" t="s">
        <v>211</v>
      </c>
      <c r="D35" s="34">
        <v>1</v>
      </c>
      <c r="E35" s="36">
        <v>31.333333329999999</v>
      </c>
    </row>
    <row r="36" spans="1:5">
      <c r="A36" s="34" t="s">
        <v>511</v>
      </c>
      <c r="B36" s="34" t="s">
        <v>481</v>
      </c>
      <c r="C36" s="34" t="s">
        <v>211</v>
      </c>
      <c r="D36" s="34">
        <v>1</v>
      </c>
      <c r="E36" s="36">
        <v>22.866666670000001</v>
      </c>
    </row>
    <row r="37" spans="1:5">
      <c r="A37" s="34" t="s">
        <v>512</v>
      </c>
      <c r="B37" s="34" t="s">
        <v>477</v>
      </c>
      <c r="C37" s="34" t="s">
        <v>211</v>
      </c>
      <c r="D37" s="34">
        <v>0</v>
      </c>
      <c r="E37" s="36">
        <v>91.633333329999999</v>
      </c>
    </row>
    <row r="38" spans="1:5">
      <c r="A38" s="34" t="s">
        <v>513</v>
      </c>
      <c r="B38" s="34" t="s">
        <v>475</v>
      </c>
      <c r="C38" s="34" t="s">
        <v>212</v>
      </c>
      <c r="D38" s="34">
        <v>0</v>
      </c>
      <c r="E38" s="36">
        <v>88.233333329999994</v>
      </c>
    </row>
    <row r="39" spans="1:5">
      <c r="A39" s="34" t="s">
        <v>514</v>
      </c>
      <c r="B39" s="34" t="s">
        <v>481</v>
      </c>
      <c r="C39" s="34" t="s">
        <v>212</v>
      </c>
      <c r="D39" s="34">
        <v>0</v>
      </c>
      <c r="E39" s="36">
        <v>105.5333333</v>
      </c>
    </row>
    <row r="40" spans="1:5">
      <c r="A40" s="34" t="s">
        <v>515</v>
      </c>
      <c r="B40" s="34" t="s">
        <v>481</v>
      </c>
      <c r="C40" s="34" t="s">
        <v>212</v>
      </c>
      <c r="D40" s="34">
        <v>1</v>
      </c>
      <c r="E40" s="36">
        <v>25.5</v>
      </c>
    </row>
    <row r="41" spans="1:5">
      <c r="A41" s="34" t="s">
        <v>516</v>
      </c>
      <c r="B41" s="34" t="s">
        <v>477</v>
      </c>
      <c r="C41" s="34" t="s">
        <v>212</v>
      </c>
      <c r="D41" s="34">
        <v>1</v>
      </c>
      <c r="E41" s="36">
        <v>8.6999999999999993</v>
      </c>
    </row>
    <row r="42" spans="1:5">
      <c r="A42" s="34" t="s">
        <v>517</v>
      </c>
      <c r="B42" s="34" t="s">
        <v>481</v>
      </c>
      <c r="C42" s="34" t="s">
        <v>212</v>
      </c>
      <c r="D42" s="34">
        <v>1</v>
      </c>
      <c r="E42" s="36">
        <v>14.2</v>
      </c>
    </row>
    <row r="43" spans="1:5">
      <c r="A43" s="34" t="s">
        <v>518</v>
      </c>
      <c r="B43" s="34" t="s">
        <v>475</v>
      </c>
      <c r="C43" s="34" t="s">
        <v>212</v>
      </c>
      <c r="D43" s="34">
        <v>1</v>
      </c>
      <c r="E43" s="36">
        <v>22.06666667</v>
      </c>
    </row>
    <row r="44" spans="1:5">
      <c r="A44" s="34" t="s">
        <v>519</v>
      </c>
      <c r="B44" s="34" t="s">
        <v>475</v>
      </c>
      <c r="C44" s="34" t="s">
        <v>212</v>
      </c>
      <c r="D44" s="34">
        <v>0</v>
      </c>
      <c r="E44" s="36">
        <v>97.466666669999995</v>
      </c>
    </row>
    <row r="45" spans="1:5">
      <c r="A45" s="34" t="s">
        <v>520</v>
      </c>
      <c r="B45" s="34" t="s">
        <v>481</v>
      </c>
      <c r="C45" s="34" t="s">
        <v>212</v>
      </c>
      <c r="D45" s="34">
        <v>0</v>
      </c>
      <c r="E45" s="36">
        <v>92.933333329999996</v>
      </c>
    </row>
    <row r="46" spans="1:5">
      <c r="A46" s="34" t="s">
        <v>521</v>
      </c>
      <c r="B46" s="34" t="s">
        <v>475</v>
      </c>
      <c r="C46" s="34" t="s">
        <v>212</v>
      </c>
      <c r="D46" s="34">
        <v>1</v>
      </c>
      <c r="E46" s="36">
        <v>16.399999999999999</v>
      </c>
    </row>
    <row r="47" spans="1:5">
      <c r="A47" s="34" t="s">
        <v>522</v>
      </c>
      <c r="B47" s="34" t="s">
        <v>481</v>
      </c>
      <c r="C47" s="34" t="s">
        <v>212</v>
      </c>
      <c r="D47" s="34">
        <v>1</v>
      </c>
      <c r="E47" s="36">
        <v>2.9333333330000002</v>
      </c>
    </row>
    <row r="48" spans="1:5">
      <c r="A48" s="34" t="s">
        <v>523</v>
      </c>
      <c r="B48" s="34" t="s">
        <v>475</v>
      </c>
      <c r="C48" s="34" t="s">
        <v>212</v>
      </c>
      <c r="D48" s="34">
        <v>0</v>
      </c>
      <c r="E48" s="36">
        <v>80.933333329999996</v>
      </c>
    </row>
    <row r="49" spans="1:5">
      <c r="A49" s="34" t="s">
        <v>524</v>
      </c>
      <c r="B49" s="34" t="s">
        <v>475</v>
      </c>
      <c r="C49" s="34" t="s">
        <v>212</v>
      </c>
      <c r="D49" s="34">
        <v>0</v>
      </c>
      <c r="E49" s="36">
        <v>81.133333329999999</v>
      </c>
    </row>
    <row r="50" spans="1:5">
      <c r="A50" s="34" t="s">
        <v>525</v>
      </c>
      <c r="B50" s="34" t="s">
        <v>475</v>
      </c>
      <c r="C50" s="34" t="s">
        <v>212</v>
      </c>
      <c r="D50" s="34">
        <v>1</v>
      </c>
      <c r="E50" s="36">
        <v>27</v>
      </c>
    </row>
    <row r="51" spans="1:5">
      <c r="A51" s="34" t="s">
        <v>526</v>
      </c>
      <c r="B51" s="34" t="s">
        <v>477</v>
      </c>
      <c r="C51" s="34" t="s">
        <v>212</v>
      </c>
      <c r="D51" s="34">
        <v>0</v>
      </c>
      <c r="E51" s="36">
        <v>80.066666670000004</v>
      </c>
    </row>
    <row r="52" spans="1:5">
      <c r="A52" s="34" t="s">
        <v>527</v>
      </c>
      <c r="B52" s="34" t="s">
        <v>479</v>
      </c>
      <c r="C52" s="34" t="s">
        <v>212</v>
      </c>
      <c r="D52" s="34">
        <v>1</v>
      </c>
      <c r="E52" s="36">
        <v>61.833333330000002</v>
      </c>
    </row>
    <row r="53" spans="1:5">
      <c r="A53" s="34" t="s">
        <v>528</v>
      </c>
      <c r="B53" s="34" t="s">
        <v>475</v>
      </c>
      <c r="C53" s="34" t="s">
        <v>212</v>
      </c>
      <c r="D53" s="34">
        <v>0</v>
      </c>
      <c r="E53" s="36">
        <v>76.933333329999996</v>
      </c>
    </row>
    <row r="54" spans="1:5">
      <c r="A54" s="34" t="s">
        <v>529</v>
      </c>
      <c r="B54" s="34" t="s">
        <v>475</v>
      </c>
      <c r="C54" s="34" t="s">
        <v>212</v>
      </c>
      <c r="D54" s="34">
        <v>0</v>
      </c>
      <c r="E54" s="36">
        <v>76.933333329999996</v>
      </c>
    </row>
    <row r="55" spans="1:5">
      <c r="A55" s="34" t="s">
        <v>530</v>
      </c>
      <c r="B55" s="34" t="s">
        <v>477</v>
      </c>
      <c r="C55" s="34" t="s">
        <v>212</v>
      </c>
      <c r="D55" s="34">
        <v>0</v>
      </c>
      <c r="E55" s="36">
        <v>73.433333329999996</v>
      </c>
    </row>
    <row r="56" spans="1:5">
      <c r="A56" s="34" t="s">
        <v>531</v>
      </c>
      <c r="B56" s="34" t="s">
        <v>475</v>
      </c>
      <c r="C56" s="34" t="s">
        <v>212</v>
      </c>
      <c r="D56" s="34">
        <v>0</v>
      </c>
      <c r="E56" s="36">
        <v>73.066666670000004</v>
      </c>
    </row>
    <row r="57" spans="1:5">
      <c r="A57" s="34" t="s">
        <v>532</v>
      </c>
      <c r="B57" s="34" t="s">
        <v>475</v>
      </c>
      <c r="C57" s="34" t="s">
        <v>212</v>
      </c>
      <c r="D57" s="34">
        <v>0</v>
      </c>
      <c r="E57" s="36">
        <v>72.866666670000001</v>
      </c>
    </row>
    <row r="58" spans="1:5">
      <c r="A58" s="34" t="s">
        <v>533</v>
      </c>
      <c r="B58" s="34" t="s">
        <v>475</v>
      </c>
      <c r="C58" s="34" t="s">
        <v>212</v>
      </c>
      <c r="D58" s="34">
        <v>0</v>
      </c>
      <c r="E58" s="36">
        <v>72.833333330000002</v>
      </c>
    </row>
    <row r="59" spans="1:5">
      <c r="A59" s="34" t="s">
        <v>534</v>
      </c>
      <c r="B59" s="34" t="s">
        <v>481</v>
      </c>
      <c r="C59" s="34" t="s">
        <v>212</v>
      </c>
      <c r="D59" s="34">
        <v>1</v>
      </c>
      <c r="E59" s="36">
        <v>25.166666670000001</v>
      </c>
    </row>
    <row r="60" spans="1:5">
      <c r="A60" s="34" t="s">
        <v>535</v>
      </c>
      <c r="B60" s="34" t="s">
        <v>481</v>
      </c>
      <c r="C60" s="34" t="s">
        <v>212</v>
      </c>
      <c r="D60" s="34">
        <v>0</v>
      </c>
      <c r="E60" s="36">
        <v>72.066666670000004</v>
      </c>
    </row>
    <row r="61" spans="1:5">
      <c r="A61" s="34" t="s">
        <v>536</v>
      </c>
      <c r="B61" s="34" t="s">
        <v>481</v>
      </c>
      <c r="C61" s="34" t="s">
        <v>212</v>
      </c>
      <c r="D61" s="34">
        <v>1</v>
      </c>
      <c r="E61" s="36">
        <v>6.233333333</v>
      </c>
    </row>
    <row r="62" spans="1:5">
      <c r="A62" s="34" t="s">
        <v>537</v>
      </c>
      <c r="B62" s="34" t="s">
        <v>477</v>
      </c>
      <c r="C62" s="34" t="s">
        <v>212</v>
      </c>
      <c r="D62" s="34">
        <v>1</v>
      </c>
      <c r="E62" s="36">
        <v>23.7</v>
      </c>
    </row>
    <row r="63" spans="1:5">
      <c r="A63" s="34" t="s">
        <v>538</v>
      </c>
      <c r="B63" s="34" t="s">
        <v>475</v>
      </c>
      <c r="C63" s="34" t="s">
        <v>212</v>
      </c>
      <c r="D63" s="34">
        <v>0</v>
      </c>
      <c r="E63" s="36">
        <v>71.099999999999994</v>
      </c>
    </row>
    <row r="64" spans="1:5">
      <c r="A64" s="34" t="s">
        <v>539</v>
      </c>
      <c r="B64" s="34" t="s">
        <v>475</v>
      </c>
      <c r="C64" s="34" t="s">
        <v>212</v>
      </c>
      <c r="D64" s="34">
        <v>0</v>
      </c>
      <c r="E64" s="36">
        <v>70.900000000000006</v>
      </c>
    </row>
    <row r="65" spans="1:5">
      <c r="A65" s="34" t="s">
        <v>540</v>
      </c>
      <c r="B65" s="34" t="s">
        <v>475</v>
      </c>
      <c r="C65" s="34" t="s">
        <v>212</v>
      </c>
      <c r="D65" s="34">
        <v>1</v>
      </c>
      <c r="E65" s="36">
        <v>4</v>
      </c>
    </row>
    <row r="66" spans="1:5">
      <c r="A66" s="34" t="s">
        <v>541</v>
      </c>
      <c r="B66" s="34" t="s">
        <v>475</v>
      </c>
      <c r="C66" s="34" t="s">
        <v>212</v>
      </c>
      <c r="D66" s="34">
        <v>1</v>
      </c>
      <c r="E66" s="36">
        <v>5.8666666669999996</v>
      </c>
    </row>
    <row r="67" spans="1:5">
      <c r="A67" s="34" t="s">
        <v>542</v>
      </c>
      <c r="B67" s="34" t="s">
        <v>475</v>
      </c>
      <c r="C67" s="34" t="s">
        <v>212</v>
      </c>
      <c r="D67" s="34">
        <v>1</v>
      </c>
      <c r="E67" s="36">
        <v>53.433333330000004</v>
      </c>
    </row>
    <row r="68" spans="1:5">
      <c r="A68" s="34" t="s">
        <v>543</v>
      </c>
      <c r="B68" s="34" t="s">
        <v>479</v>
      </c>
      <c r="C68" s="34" t="s">
        <v>212</v>
      </c>
      <c r="D68" s="34">
        <v>0</v>
      </c>
      <c r="E68" s="36">
        <v>69.3</v>
      </c>
    </row>
    <row r="69" spans="1:5">
      <c r="A69" s="34" t="s">
        <v>544</v>
      </c>
      <c r="B69" s="34" t="s">
        <v>477</v>
      </c>
      <c r="C69" s="34" t="s">
        <v>212</v>
      </c>
      <c r="D69" s="34">
        <v>0</v>
      </c>
      <c r="E69" s="36">
        <v>69.233333329999994</v>
      </c>
    </row>
    <row r="70" spans="1:5">
      <c r="A70" s="34" t="s">
        <v>545</v>
      </c>
      <c r="B70" s="34" t="s">
        <v>475</v>
      </c>
      <c r="C70" s="34" t="s">
        <v>212</v>
      </c>
      <c r="D70" s="34">
        <v>1</v>
      </c>
      <c r="E70" s="36">
        <v>10.33333333</v>
      </c>
    </row>
    <row r="71" spans="1:5">
      <c r="A71" s="34" t="s">
        <v>546</v>
      </c>
      <c r="B71" s="34" t="s">
        <v>477</v>
      </c>
      <c r="C71" s="34" t="s">
        <v>212</v>
      </c>
      <c r="D71" s="34">
        <v>1</v>
      </c>
      <c r="E71" s="36">
        <v>42.066666669999996</v>
      </c>
    </row>
    <row r="72" spans="1:5">
      <c r="A72" s="34" t="s">
        <v>547</v>
      </c>
      <c r="B72" s="34" t="s">
        <v>479</v>
      </c>
      <c r="C72" s="34" t="s">
        <v>212</v>
      </c>
      <c r="D72" s="34">
        <v>0</v>
      </c>
      <c r="E72" s="36">
        <v>68.900000000000006</v>
      </c>
    </row>
    <row r="73" spans="1:5">
      <c r="A73" s="34" t="s">
        <v>548</v>
      </c>
      <c r="B73" s="34" t="s">
        <v>479</v>
      </c>
      <c r="C73" s="34" t="s">
        <v>212</v>
      </c>
      <c r="D73" s="34">
        <v>0</v>
      </c>
      <c r="E73" s="36">
        <v>68.133333329999999</v>
      </c>
    </row>
    <row r="74" spans="1:5">
      <c r="A74" s="34" t="s">
        <v>549</v>
      </c>
      <c r="B74" s="34" t="s">
        <v>479</v>
      </c>
      <c r="C74" s="34" t="s">
        <v>212</v>
      </c>
      <c r="D74" s="34">
        <v>1</v>
      </c>
      <c r="E74" s="36">
        <v>28.033333330000001</v>
      </c>
    </row>
    <row r="75" spans="1:5">
      <c r="A75" s="34" t="s">
        <v>550</v>
      </c>
      <c r="B75" s="34" t="s">
        <v>475</v>
      </c>
      <c r="C75" s="34" t="s">
        <v>212</v>
      </c>
      <c r="D75" s="34">
        <v>0</v>
      </c>
      <c r="E75" s="36">
        <v>67.233333329999994</v>
      </c>
    </row>
    <row r="76" spans="1:5">
      <c r="A76" s="34" t="s">
        <v>551</v>
      </c>
      <c r="B76" s="34" t="s">
        <v>481</v>
      </c>
      <c r="C76" s="34" t="s">
        <v>212</v>
      </c>
      <c r="D76" s="34">
        <v>0</v>
      </c>
      <c r="E76" s="36">
        <v>66.733333329999994</v>
      </c>
    </row>
    <row r="77" spans="1:5">
      <c r="A77" s="34" t="s">
        <v>552</v>
      </c>
      <c r="B77" s="34" t="s">
        <v>481</v>
      </c>
      <c r="C77" s="34" t="s">
        <v>212</v>
      </c>
      <c r="D77" s="34">
        <v>1</v>
      </c>
      <c r="E77" s="36">
        <v>21.93333333</v>
      </c>
    </row>
    <row r="78" spans="1:5">
      <c r="A78" s="34" t="s">
        <v>553</v>
      </c>
      <c r="B78" s="34" t="s">
        <v>475</v>
      </c>
      <c r="C78" s="34" t="s">
        <v>212</v>
      </c>
      <c r="D78" s="34">
        <v>0</v>
      </c>
      <c r="E78" s="36">
        <v>66.2</v>
      </c>
    </row>
    <row r="79" spans="1:5">
      <c r="A79" s="34" t="s">
        <v>554</v>
      </c>
      <c r="B79" s="34" t="s">
        <v>477</v>
      </c>
      <c r="C79" s="34" t="s">
        <v>212</v>
      </c>
      <c r="D79" s="34">
        <v>0</v>
      </c>
      <c r="E79" s="36">
        <v>53.133333329999999</v>
      </c>
    </row>
    <row r="80" spans="1:5">
      <c r="A80" s="34" t="s">
        <v>555</v>
      </c>
      <c r="B80" s="34" t="s">
        <v>475</v>
      </c>
      <c r="C80" s="34" t="s">
        <v>212</v>
      </c>
      <c r="D80" s="34">
        <v>1</v>
      </c>
      <c r="E80" s="36">
        <v>42.2</v>
      </c>
    </row>
    <row r="81" spans="1:5">
      <c r="A81" s="34" t="s">
        <v>556</v>
      </c>
      <c r="B81" s="34" t="s">
        <v>475</v>
      </c>
      <c r="C81" s="34" t="s">
        <v>212</v>
      </c>
      <c r="D81" s="34">
        <v>0</v>
      </c>
      <c r="E81" s="36">
        <v>64.566666670000004</v>
      </c>
    </row>
    <row r="82" spans="1:5">
      <c r="A82" s="34" t="s">
        <v>557</v>
      </c>
      <c r="B82" s="34" t="s">
        <v>481</v>
      </c>
      <c r="C82" s="34" t="s">
        <v>212</v>
      </c>
      <c r="D82" s="34">
        <v>0</v>
      </c>
      <c r="E82" s="36">
        <v>63.7</v>
      </c>
    </row>
    <row r="83" spans="1:5">
      <c r="A83" s="34" t="s">
        <v>558</v>
      </c>
      <c r="B83" s="34" t="s">
        <v>475</v>
      </c>
      <c r="C83" s="34" t="s">
        <v>212</v>
      </c>
      <c r="D83" s="34">
        <v>0</v>
      </c>
      <c r="E83" s="36">
        <v>63.266666669999999</v>
      </c>
    </row>
    <row r="84" spans="1:5">
      <c r="A84" s="34" t="s">
        <v>559</v>
      </c>
      <c r="B84" s="34" t="s">
        <v>475</v>
      </c>
      <c r="C84" s="34" t="s">
        <v>212</v>
      </c>
      <c r="D84" s="34">
        <v>0</v>
      </c>
      <c r="E84" s="36">
        <v>62.466666670000002</v>
      </c>
    </row>
    <row r="85" spans="1:5">
      <c r="A85" s="34" t="s">
        <v>560</v>
      </c>
      <c r="B85" s="34" t="s">
        <v>481</v>
      </c>
      <c r="C85" s="34" t="s">
        <v>212</v>
      </c>
      <c r="D85" s="34">
        <v>0</v>
      </c>
      <c r="E85" s="36">
        <v>62.1</v>
      </c>
    </row>
    <row r="86" spans="1:5">
      <c r="A86" s="34" t="s">
        <v>561</v>
      </c>
      <c r="B86" s="34" t="s">
        <v>477</v>
      </c>
      <c r="C86" s="34" t="s">
        <v>212</v>
      </c>
      <c r="D86" s="34">
        <v>1</v>
      </c>
      <c r="E86" s="36">
        <v>8.4666666670000001</v>
      </c>
    </row>
    <row r="87" spans="1:5">
      <c r="A87" s="34" t="s">
        <v>562</v>
      </c>
      <c r="B87" s="34" t="s">
        <v>475</v>
      </c>
      <c r="C87" s="34" t="s">
        <v>212</v>
      </c>
      <c r="D87" s="34">
        <v>0</v>
      </c>
      <c r="E87" s="36">
        <v>61.9</v>
      </c>
    </row>
    <row r="88" spans="1:5">
      <c r="A88" s="34" t="s">
        <v>563</v>
      </c>
      <c r="B88" s="34" t="s">
        <v>481</v>
      </c>
      <c r="C88" s="34" t="s">
        <v>212</v>
      </c>
      <c r="D88" s="34">
        <v>1</v>
      </c>
      <c r="E88" s="36">
        <v>13.1</v>
      </c>
    </row>
    <row r="89" spans="1:5">
      <c r="A89" s="34" t="s">
        <v>564</v>
      </c>
      <c r="B89" s="34" t="s">
        <v>475</v>
      </c>
      <c r="C89" s="34" t="s">
        <v>212</v>
      </c>
      <c r="D89" s="34">
        <v>0</v>
      </c>
      <c r="E89" s="36">
        <v>60.966666670000002</v>
      </c>
    </row>
    <row r="90" spans="1:5">
      <c r="A90" s="34" t="s">
        <v>565</v>
      </c>
      <c r="B90" s="34" t="s">
        <v>477</v>
      </c>
      <c r="C90" s="34" t="s">
        <v>212</v>
      </c>
      <c r="D90" s="34">
        <v>0</v>
      </c>
      <c r="E90" s="36">
        <v>60.7</v>
      </c>
    </row>
    <row r="91" spans="1:5">
      <c r="A91" s="34" t="s">
        <v>566</v>
      </c>
      <c r="B91" s="34" t="s">
        <v>477</v>
      </c>
      <c r="C91" s="34" t="s">
        <v>212</v>
      </c>
      <c r="D91" s="34">
        <v>1</v>
      </c>
      <c r="E91" s="36">
        <v>39.533333329999998</v>
      </c>
    </row>
    <row r="92" spans="1:5">
      <c r="A92" s="34" t="s">
        <v>567</v>
      </c>
      <c r="B92" s="34" t="s">
        <v>475</v>
      </c>
      <c r="C92" s="34" t="s">
        <v>212</v>
      </c>
      <c r="D92" s="34">
        <v>0</v>
      </c>
      <c r="E92" s="36">
        <v>60.233333330000001</v>
      </c>
    </row>
    <row r="93" spans="1:5">
      <c r="A93" s="34" t="s">
        <v>568</v>
      </c>
      <c r="B93" s="34" t="s">
        <v>479</v>
      </c>
      <c r="C93" s="34" t="s">
        <v>212</v>
      </c>
      <c r="D93" s="34">
        <v>1</v>
      </c>
      <c r="E93" s="36">
        <v>5.6</v>
      </c>
    </row>
    <row r="94" spans="1:5">
      <c r="A94" s="34" t="s">
        <v>569</v>
      </c>
      <c r="B94" s="34" t="s">
        <v>481</v>
      </c>
      <c r="C94" s="34" t="s">
        <v>212</v>
      </c>
      <c r="D94" s="34">
        <v>0</v>
      </c>
      <c r="E94" s="36">
        <v>60.2</v>
      </c>
    </row>
    <row r="95" spans="1:5">
      <c r="A95" s="34" t="s">
        <v>570</v>
      </c>
      <c r="B95" s="34" t="s">
        <v>475</v>
      </c>
      <c r="C95" s="34" t="s">
        <v>212</v>
      </c>
      <c r="D95" s="34">
        <v>0</v>
      </c>
      <c r="E95" s="36">
        <v>59.9</v>
      </c>
    </row>
    <row r="96" spans="1:5">
      <c r="A96" s="34" t="s">
        <v>571</v>
      </c>
      <c r="B96" s="34" t="s">
        <v>477</v>
      </c>
      <c r="C96" s="34" t="s">
        <v>212</v>
      </c>
      <c r="D96" s="34">
        <v>1</v>
      </c>
      <c r="E96" s="36">
        <v>28.033333330000001</v>
      </c>
    </row>
    <row r="97" spans="1:5">
      <c r="A97" s="34" t="s">
        <v>572</v>
      </c>
      <c r="B97" s="34" t="s">
        <v>481</v>
      </c>
      <c r="C97" s="34" t="s">
        <v>212</v>
      </c>
      <c r="D97" s="34">
        <v>0</v>
      </c>
      <c r="E97" s="36">
        <v>58.866666670000001</v>
      </c>
    </row>
    <row r="98" spans="1:5">
      <c r="A98" s="34" t="s">
        <v>573</v>
      </c>
      <c r="B98" s="34" t="s">
        <v>477</v>
      </c>
      <c r="C98" s="34" t="s">
        <v>212</v>
      </c>
      <c r="D98" s="34">
        <v>0</v>
      </c>
      <c r="E98" s="36">
        <v>58.833333330000002</v>
      </c>
    </row>
    <row r="99" spans="1:5">
      <c r="A99" s="34" t="s">
        <v>574</v>
      </c>
      <c r="B99" s="34" t="s">
        <v>475</v>
      </c>
      <c r="C99" s="34" t="s">
        <v>212</v>
      </c>
      <c r="D99" s="34">
        <v>0</v>
      </c>
      <c r="E99" s="36">
        <v>57.466666670000002</v>
      </c>
    </row>
    <row r="100" spans="1:5">
      <c r="A100" s="34" t="s">
        <v>575</v>
      </c>
      <c r="B100" s="34" t="s">
        <v>475</v>
      </c>
      <c r="C100" s="34" t="s">
        <v>212</v>
      </c>
      <c r="D100" s="34">
        <v>1</v>
      </c>
      <c r="E100" s="36">
        <v>39.799999999999997</v>
      </c>
    </row>
    <row r="101" spans="1:5">
      <c r="A101" s="34" t="s">
        <v>576</v>
      </c>
      <c r="B101" s="34" t="s">
        <v>479</v>
      </c>
      <c r="C101" s="34" t="s">
        <v>212</v>
      </c>
      <c r="D101" s="34">
        <v>0</v>
      </c>
      <c r="E101" s="36">
        <v>55.3</v>
      </c>
    </row>
    <row r="102" spans="1:5">
      <c r="A102" s="34" t="s">
        <v>577</v>
      </c>
      <c r="B102" s="34" t="s">
        <v>481</v>
      </c>
      <c r="C102" s="34" t="s">
        <v>212</v>
      </c>
      <c r="D102" s="34">
        <v>0</v>
      </c>
      <c r="E102" s="36">
        <v>55.066666669999996</v>
      </c>
    </row>
    <row r="103" spans="1:5">
      <c r="A103" s="34" t="s">
        <v>578</v>
      </c>
      <c r="B103" s="34" t="s">
        <v>475</v>
      </c>
      <c r="C103" s="34" t="s">
        <v>212</v>
      </c>
      <c r="D103" s="34">
        <v>0</v>
      </c>
      <c r="E103" s="36">
        <v>54.533333329999998</v>
      </c>
    </row>
    <row r="104" spans="1:5">
      <c r="A104" s="34" t="s">
        <v>579</v>
      </c>
      <c r="B104" s="34" t="s">
        <v>475</v>
      </c>
      <c r="C104" s="34" t="s">
        <v>212</v>
      </c>
      <c r="D104" s="34">
        <v>0</v>
      </c>
      <c r="E104" s="36">
        <v>54.333333330000002</v>
      </c>
    </row>
    <row r="105" spans="1:5">
      <c r="A105" s="34" t="s">
        <v>580</v>
      </c>
      <c r="B105" s="34" t="s">
        <v>481</v>
      </c>
      <c r="C105" s="34" t="s">
        <v>212</v>
      </c>
      <c r="D105" s="34">
        <v>1</v>
      </c>
      <c r="E105" s="36">
        <v>6.3</v>
      </c>
    </row>
    <row r="106" spans="1:5">
      <c r="A106" s="34" t="s">
        <v>581</v>
      </c>
      <c r="B106" s="34" t="s">
        <v>481</v>
      </c>
      <c r="C106" s="34" t="s">
        <v>212</v>
      </c>
      <c r="D106" s="34">
        <v>1</v>
      </c>
      <c r="E106" s="36">
        <v>54.133333329999999</v>
      </c>
    </row>
    <row r="107" spans="1:5">
      <c r="A107" s="34" t="s">
        <v>582</v>
      </c>
      <c r="B107" s="34" t="s">
        <v>475</v>
      </c>
      <c r="C107" s="34" t="s">
        <v>212</v>
      </c>
      <c r="D107" s="34">
        <v>0</v>
      </c>
      <c r="E107" s="36">
        <v>88.333333330000002</v>
      </c>
    </row>
    <row r="108" spans="1:5">
      <c r="A108" s="34" t="s">
        <v>583</v>
      </c>
      <c r="B108" s="34" t="s">
        <v>481</v>
      </c>
      <c r="C108" s="34" t="s">
        <v>212</v>
      </c>
      <c r="D108" s="34">
        <v>1</v>
      </c>
      <c r="E108" s="36">
        <v>20.033333330000001</v>
      </c>
    </row>
    <row r="109" spans="1:5">
      <c r="A109" s="34" t="s">
        <v>584</v>
      </c>
      <c r="B109" s="34" t="s">
        <v>481</v>
      </c>
      <c r="C109" s="34" t="s">
        <v>212</v>
      </c>
      <c r="D109" s="34">
        <v>1</v>
      </c>
      <c r="E109" s="36">
        <v>4.5333333329999999</v>
      </c>
    </row>
    <row r="110" spans="1:5">
      <c r="A110" s="34" t="s">
        <v>585</v>
      </c>
      <c r="B110" s="34" t="s">
        <v>479</v>
      </c>
      <c r="C110" s="34" t="s">
        <v>212</v>
      </c>
      <c r="D110" s="34">
        <v>1</v>
      </c>
      <c r="E110" s="36">
        <v>17.533333330000001</v>
      </c>
    </row>
    <row r="111" spans="1:5">
      <c r="A111" s="34" t="s">
        <v>586</v>
      </c>
      <c r="B111" s="34" t="s">
        <v>477</v>
      </c>
      <c r="C111" s="34" t="s">
        <v>212</v>
      </c>
      <c r="D111" s="34">
        <v>0</v>
      </c>
      <c r="E111" s="36">
        <v>68.933333329999996</v>
      </c>
    </row>
    <row r="112" spans="1:5">
      <c r="A112" s="34" t="s">
        <v>587</v>
      </c>
      <c r="B112" s="34" t="s">
        <v>475</v>
      </c>
      <c r="C112" s="34" t="s">
        <v>212</v>
      </c>
      <c r="D112" s="34">
        <v>0</v>
      </c>
      <c r="E112" s="36">
        <v>68.433333329999996</v>
      </c>
    </row>
    <row r="113" spans="1:5">
      <c r="A113" s="34" t="s">
        <v>588</v>
      </c>
      <c r="B113" s="34" t="s">
        <v>481</v>
      </c>
      <c r="C113" s="34" t="s">
        <v>212</v>
      </c>
      <c r="D113" s="34">
        <v>0</v>
      </c>
      <c r="E113" s="36">
        <v>68.2</v>
      </c>
    </row>
    <row r="114" spans="1:5">
      <c r="A114" s="34" t="s">
        <v>589</v>
      </c>
      <c r="B114" s="34" t="s">
        <v>481</v>
      </c>
      <c r="C114" s="34" t="s">
        <v>212</v>
      </c>
      <c r="D114" s="34">
        <v>0</v>
      </c>
      <c r="E114" s="36">
        <v>84.766666670000006</v>
      </c>
    </row>
    <row r="115" spans="1:5">
      <c r="A115" s="34" t="s">
        <v>590</v>
      </c>
      <c r="B115" s="34" t="s">
        <v>481</v>
      </c>
      <c r="C115" s="34" t="s">
        <v>212</v>
      </c>
      <c r="D115" s="34">
        <v>1</v>
      </c>
      <c r="E115" s="36">
        <v>17.43333333</v>
      </c>
    </row>
    <row r="116" spans="1:5">
      <c r="A116" s="34" t="s">
        <v>591</v>
      </c>
      <c r="B116" s="34" t="s">
        <v>475</v>
      </c>
      <c r="C116" s="34" t="s">
        <v>212</v>
      </c>
      <c r="D116" s="34">
        <v>1</v>
      </c>
      <c r="E116" s="36">
        <v>9.5</v>
      </c>
    </row>
    <row r="117" spans="1:5">
      <c r="A117" s="34" t="s">
        <v>592</v>
      </c>
      <c r="B117" s="34" t="s">
        <v>475</v>
      </c>
      <c r="C117" s="34" t="s">
        <v>212</v>
      </c>
      <c r="D117" s="34">
        <v>0</v>
      </c>
      <c r="E117" s="36">
        <v>98.533333330000005</v>
      </c>
    </row>
    <row r="118" spans="1:5">
      <c r="A118" s="34" t="s">
        <v>593</v>
      </c>
      <c r="B118" s="34" t="s">
        <v>481</v>
      </c>
      <c r="C118" s="34" t="s">
        <v>212</v>
      </c>
      <c r="D118" s="34">
        <v>1</v>
      </c>
      <c r="E118" s="36">
        <v>51.8</v>
      </c>
    </row>
    <row r="119" spans="1:5">
      <c r="A119" s="34" t="s">
        <v>594</v>
      </c>
      <c r="B119" s="34" t="s">
        <v>481</v>
      </c>
      <c r="C119" s="34" t="s">
        <v>212</v>
      </c>
      <c r="D119" s="34">
        <v>1</v>
      </c>
      <c r="E119" s="36">
        <v>15.7</v>
      </c>
    </row>
    <row r="120" spans="1:5">
      <c r="A120" s="34" t="s">
        <v>595</v>
      </c>
      <c r="B120" s="34" t="s">
        <v>481</v>
      </c>
      <c r="C120" s="34" t="s">
        <v>212</v>
      </c>
      <c r="D120" s="34">
        <v>1</v>
      </c>
      <c r="E120" s="36">
        <v>6.5</v>
      </c>
    </row>
    <row r="121" spans="1:5">
      <c r="A121" s="34" t="s">
        <v>596</v>
      </c>
      <c r="B121" s="34" t="s">
        <v>481</v>
      </c>
      <c r="C121" s="34" t="s">
        <v>212</v>
      </c>
      <c r="D121" s="34">
        <v>0</v>
      </c>
      <c r="E121" s="36">
        <v>98.233333329999994</v>
      </c>
    </row>
    <row r="122" spans="1:5">
      <c r="A122" s="34" t="s">
        <v>597</v>
      </c>
      <c r="B122" s="34" t="s">
        <v>481</v>
      </c>
      <c r="C122" s="34" t="s">
        <v>212</v>
      </c>
      <c r="D122" s="34">
        <v>1</v>
      </c>
      <c r="E122" s="36">
        <v>56</v>
      </c>
    </row>
    <row r="123" spans="1:5">
      <c r="A123" s="34" t="s">
        <v>598</v>
      </c>
      <c r="B123" s="34" t="s">
        <v>481</v>
      </c>
      <c r="C123" s="34" t="s">
        <v>212</v>
      </c>
      <c r="D123" s="34">
        <v>1</v>
      </c>
      <c r="E123" s="36">
        <v>1</v>
      </c>
    </row>
    <row r="124" spans="1:5">
      <c r="A124" s="34" t="s">
        <v>599</v>
      </c>
      <c r="B124" s="34" t="s">
        <v>477</v>
      </c>
      <c r="C124" s="34" t="s">
        <v>212</v>
      </c>
      <c r="D124" s="34">
        <v>1</v>
      </c>
      <c r="E124" s="36">
        <v>16.233333330000001</v>
      </c>
    </row>
    <row r="125" spans="1:5">
      <c r="A125" s="34" t="s">
        <v>600</v>
      </c>
      <c r="B125" s="34" t="s">
        <v>475</v>
      </c>
      <c r="C125" s="34" t="s">
        <v>212</v>
      </c>
      <c r="D125" s="34">
        <v>1</v>
      </c>
      <c r="E125" s="36">
        <v>9.4333333330000002</v>
      </c>
    </row>
    <row r="126" spans="1:5">
      <c r="A126" s="34" t="s">
        <v>601</v>
      </c>
      <c r="B126" s="34" t="s">
        <v>477</v>
      </c>
      <c r="C126" s="34" t="s">
        <v>212</v>
      </c>
      <c r="D126" s="34">
        <v>1</v>
      </c>
      <c r="E126" s="36">
        <v>6.7</v>
      </c>
    </row>
    <row r="127" spans="1:5">
      <c r="A127" s="34" t="s">
        <v>602</v>
      </c>
      <c r="B127" s="34" t="s">
        <v>475</v>
      </c>
      <c r="C127" s="34" t="s">
        <v>212</v>
      </c>
      <c r="D127" s="34">
        <v>1</v>
      </c>
      <c r="E127" s="36">
        <v>10.1</v>
      </c>
    </row>
    <row r="128" spans="1:5">
      <c r="A128" s="34" t="s">
        <v>603</v>
      </c>
      <c r="B128" s="34" t="s">
        <v>479</v>
      </c>
      <c r="C128" s="34" t="s">
        <v>212</v>
      </c>
      <c r="D128" s="34">
        <v>0</v>
      </c>
      <c r="E128" s="36">
        <v>96.966666669999995</v>
      </c>
    </row>
    <row r="129" spans="1:5">
      <c r="A129" s="34" t="s">
        <v>604</v>
      </c>
      <c r="B129" s="34" t="s">
        <v>479</v>
      </c>
      <c r="C129" s="34" t="s">
        <v>212</v>
      </c>
      <c r="D129" s="34">
        <v>1</v>
      </c>
      <c r="E129" s="36">
        <v>14.16666667</v>
      </c>
    </row>
    <row r="130" spans="1:5">
      <c r="A130" s="34" t="s">
        <v>605</v>
      </c>
      <c r="B130" s="34" t="s">
        <v>481</v>
      </c>
      <c r="C130" s="34" t="s">
        <v>212</v>
      </c>
      <c r="D130" s="34">
        <v>1</v>
      </c>
      <c r="E130" s="36">
        <v>25.2</v>
      </c>
    </row>
    <row r="131" spans="1:5">
      <c r="A131" s="34" t="s">
        <v>606</v>
      </c>
      <c r="B131" s="34" t="s">
        <v>481</v>
      </c>
      <c r="C131" s="34" t="s">
        <v>212</v>
      </c>
      <c r="D131" s="34">
        <v>0</v>
      </c>
      <c r="E131" s="36">
        <v>93.633333329999999</v>
      </c>
    </row>
    <row r="132" spans="1:5">
      <c r="A132" s="34" t="s">
        <v>607</v>
      </c>
      <c r="B132" s="34" t="s">
        <v>475</v>
      </c>
      <c r="C132" s="34" t="s">
        <v>212</v>
      </c>
      <c r="D132" s="34">
        <v>1</v>
      </c>
      <c r="E132" s="36">
        <v>10.83333333</v>
      </c>
    </row>
    <row r="133" spans="1:5">
      <c r="A133" s="34" t="s">
        <v>608</v>
      </c>
      <c r="B133" s="34" t="s">
        <v>481</v>
      </c>
      <c r="C133" s="34" t="s">
        <v>212</v>
      </c>
      <c r="D133" s="34">
        <v>1</v>
      </c>
      <c r="E133" s="36">
        <v>24.866666670000001</v>
      </c>
    </row>
    <row r="134" spans="1:5">
      <c r="A134" s="34" t="s">
        <v>609</v>
      </c>
      <c r="B134" s="34" t="s">
        <v>481</v>
      </c>
      <c r="C134" s="34" t="s">
        <v>212</v>
      </c>
      <c r="D134" s="34">
        <v>1</v>
      </c>
      <c r="E134" s="36">
        <v>8.3333333330000006</v>
      </c>
    </row>
    <row r="135" spans="1:5">
      <c r="A135" s="34" t="s">
        <v>610</v>
      </c>
      <c r="B135" s="34" t="s">
        <v>477</v>
      </c>
      <c r="C135" s="34" t="s">
        <v>212</v>
      </c>
      <c r="D135" s="34">
        <v>1</v>
      </c>
      <c r="E135" s="36">
        <v>47.7</v>
      </c>
    </row>
    <row r="136" spans="1:5">
      <c r="A136" s="34" t="s">
        <v>611</v>
      </c>
      <c r="B136" s="34" t="s">
        <v>475</v>
      </c>
      <c r="C136" s="34" t="s">
        <v>212</v>
      </c>
      <c r="D136" s="34">
        <v>1</v>
      </c>
      <c r="E136" s="36">
        <v>77.2</v>
      </c>
    </row>
    <row r="137" spans="1:5">
      <c r="A137" s="34" t="s">
        <v>612</v>
      </c>
      <c r="B137" s="34" t="s">
        <v>475</v>
      </c>
      <c r="C137" s="34" t="s">
        <v>212</v>
      </c>
      <c r="D137" s="34">
        <v>0</v>
      </c>
      <c r="E137" s="36">
        <v>77.333333330000002</v>
      </c>
    </row>
    <row r="138" spans="1:5">
      <c r="A138" s="34" t="s">
        <v>613</v>
      </c>
      <c r="B138" s="34" t="s">
        <v>481</v>
      </c>
      <c r="C138" s="34" t="s">
        <v>212</v>
      </c>
      <c r="D138" s="34">
        <v>1</v>
      </c>
      <c r="E138" s="36">
        <v>10.83333333</v>
      </c>
    </row>
    <row r="139" spans="1:5">
      <c r="A139" s="34" t="s">
        <v>614</v>
      </c>
      <c r="B139" s="34" t="s">
        <v>477</v>
      </c>
      <c r="C139" s="34" t="s">
        <v>212</v>
      </c>
      <c r="D139" s="34">
        <v>1</v>
      </c>
      <c r="E139" s="36">
        <v>16.833333329999999</v>
      </c>
    </row>
    <row r="140" spans="1:5">
      <c r="A140" s="34" t="s">
        <v>615</v>
      </c>
      <c r="B140" s="34" t="s">
        <v>475</v>
      </c>
      <c r="C140" s="34" t="s">
        <v>212</v>
      </c>
      <c r="D140" s="34">
        <v>0</v>
      </c>
      <c r="E140" s="36">
        <v>86.566666670000004</v>
      </c>
    </row>
    <row r="141" spans="1:5">
      <c r="A141" s="34" t="s">
        <v>616</v>
      </c>
      <c r="B141" s="34" t="s">
        <v>475</v>
      </c>
      <c r="C141" s="34" t="s">
        <v>213</v>
      </c>
      <c r="D141" s="34">
        <v>0</v>
      </c>
      <c r="E141" s="36">
        <v>88.733333329999994</v>
      </c>
    </row>
    <row r="142" spans="1:5">
      <c r="A142" s="34" t="s">
        <v>617</v>
      </c>
      <c r="B142" s="34" t="s">
        <v>477</v>
      </c>
      <c r="C142" s="34" t="s">
        <v>213</v>
      </c>
      <c r="D142" s="34">
        <v>0</v>
      </c>
      <c r="E142" s="36">
        <v>88.233333329999994</v>
      </c>
    </row>
    <row r="143" spans="1:5">
      <c r="A143" s="34" t="s">
        <v>618</v>
      </c>
      <c r="B143" s="34" t="s">
        <v>481</v>
      </c>
      <c r="C143" s="34" t="s">
        <v>213</v>
      </c>
      <c r="D143" s="34">
        <v>1</v>
      </c>
      <c r="E143" s="36">
        <v>24.233333330000001</v>
      </c>
    </row>
    <row r="144" spans="1:5">
      <c r="A144" s="34" t="s">
        <v>619</v>
      </c>
      <c r="B144" s="34" t="s">
        <v>481</v>
      </c>
      <c r="C144" s="34" t="s">
        <v>213</v>
      </c>
      <c r="D144" s="34">
        <v>1</v>
      </c>
      <c r="E144" s="36">
        <v>13.733333330000001</v>
      </c>
    </row>
    <row r="145" spans="1:5">
      <c r="A145" s="34" t="s">
        <v>620</v>
      </c>
      <c r="B145" s="34" t="s">
        <v>479</v>
      </c>
      <c r="C145" s="34" t="s">
        <v>213</v>
      </c>
      <c r="D145" s="34">
        <v>1</v>
      </c>
      <c r="E145" s="36">
        <v>10.03333333</v>
      </c>
    </row>
    <row r="146" spans="1:5">
      <c r="A146" s="34" t="s">
        <v>621</v>
      </c>
      <c r="B146" s="34" t="s">
        <v>479</v>
      </c>
      <c r="C146" s="34" t="s">
        <v>213</v>
      </c>
      <c r="D146" s="34">
        <v>1</v>
      </c>
      <c r="E146" s="36">
        <v>4.3333333329999997</v>
      </c>
    </row>
    <row r="147" spans="1:5">
      <c r="A147" s="34" t="s">
        <v>622</v>
      </c>
      <c r="B147" s="34" t="s">
        <v>475</v>
      </c>
      <c r="C147" s="34" t="s">
        <v>213</v>
      </c>
      <c r="D147" s="34">
        <v>0</v>
      </c>
      <c r="E147" s="36">
        <v>97.6</v>
      </c>
    </row>
    <row r="148" spans="1:5">
      <c r="A148" s="34" t="s">
        <v>623</v>
      </c>
      <c r="B148" s="34" t="s">
        <v>481</v>
      </c>
      <c r="C148" s="34" t="s">
        <v>213</v>
      </c>
      <c r="D148" s="34">
        <v>0</v>
      </c>
      <c r="E148" s="36">
        <v>92.633333329999999</v>
      </c>
    </row>
    <row r="149" spans="1:5">
      <c r="A149" s="34" t="s">
        <v>624</v>
      </c>
      <c r="B149" s="34" t="s">
        <v>475</v>
      </c>
      <c r="C149" s="34" t="s">
        <v>213</v>
      </c>
      <c r="D149" s="34">
        <v>0</v>
      </c>
      <c r="E149" s="36">
        <v>92.6</v>
      </c>
    </row>
    <row r="150" spans="1:5">
      <c r="A150" s="34" t="s">
        <v>625</v>
      </c>
      <c r="B150" s="34" t="s">
        <v>477</v>
      </c>
      <c r="C150" s="34" t="s">
        <v>213</v>
      </c>
      <c r="D150" s="34">
        <v>1</v>
      </c>
      <c r="E150" s="36">
        <v>4.4000000000000004</v>
      </c>
    </row>
    <row r="151" spans="1:5">
      <c r="A151" s="34" t="s">
        <v>626</v>
      </c>
      <c r="B151" s="34" t="s">
        <v>477</v>
      </c>
      <c r="C151" s="34" t="s">
        <v>213</v>
      </c>
      <c r="D151" s="34">
        <v>0</v>
      </c>
      <c r="E151" s="36">
        <v>91.933333329999996</v>
      </c>
    </row>
    <row r="152" spans="1:5">
      <c r="A152" s="34" t="s">
        <v>627</v>
      </c>
      <c r="B152" s="34" t="s">
        <v>477</v>
      </c>
      <c r="C152" s="34" t="s">
        <v>213</v>
      </c>
      <c r="D152" s="34">
        <v>1</v>
      </c>
      <c r="E152" s="36">
        <v>28.466666669999999</v>
      </c>
    </row>
    <row r="153" spans="1:5">
      <c r="A153" s="34" t="s">
        <v>628</v>
      </c>
      <c r="B153" s="34" t="s">
        <v>477</v>
      </c>
      <c r="C153" s="34" t="s">
        <v>213</v>
      </c>
      <c r="D153" s="34">
        <v>0</v>
      </c>
      <c r="E153" s="36">
        <v>89.633333329999999</v>
      </c>
    </row>
    <row r="154" spans="1:5">
      <c r="A154" s="34" t="s">
        <v>629</v>
      </c>
      <c r="B154" s="34" t="s">
        <v>481</v>
      </c>
      <c r="C154" s="34" t="s">
        <v>213</v>
      </c>
      <c r="D154" s="34">
        <v>1</v>
      </c>
      <c r="E154" s="36">
        <v>11.8</v>
      </c>
    </row>
    <row r="155" spans="1:5">
      <c r="A155" s="34" t="s">
        <v>630</v>
      </c>
      <c r="B155" s="34" t="s">
        <v>481</v>
      </c>
      <c r="C155" s="34" t="s">
        <v>213</v>
      </c>
      <c r="D155" s="34">
        <v>0</v>
      </c>
      <c r="E155" s="36">
        <v>80.8</v>
      </c>
    </row>
    <row r="156" spans="1:5">
      <c r="A156" s="34" t="s">
        <v>631</v>
      </c>
      <c r="B156" s="34" t="s">
        <v>479</v>
      </c>
      <c r="C156" s="34" t="s">
        <v>213</v>
      </c>
      <c r="D156" s="34">
        <v>1</v>
      </c>
      <c r="E156" s="36">
        <v>57.633333329999999</v>
      </c>
    </row>
    <row r="157" spans="1:5">
      <c r="A157" s="34" t="s">
        <v>632</v>
      </c>
      <c r="B157" s="34" t="s">
        <v>477</v>
      </c>
      <c r="C157" s="34" t="s">
        <v>213</v>
      </c>
      <c r="D157" s="34">
        <v>1</v>
      </c>
      <c r="E157" s="36">
        <v>7.0666666669999998</v>
      </c>
    </row>
    <row r="158" spans="1:5">
      <c r="A158" s="34" t="s">
        <v>633</v>
      </c>
      <c r="B158" s="34" t="s">
        <v>477</v>
      </c>
      <c r="C158" s="34" t="s">
        <v>213</v>
      </c>
      <c r="D158" s="34">
        <v>0</v>
      </c>
      <c r="E158" s="36">
        <v>76.7</v>
      </c>
    </row>
    <row r="159" spans="1:5">
      <c r="A159" s="34" t="s">
        <v>634</v>
      </c>
      <c r="B159" s="34" t="s">
        <v>481</v>
      </c>
      <c r="C159" s="34" t="s">
        <v>213</v>
      </c>
      <c r="D159" s="34">
        <v>1</v>
      </c>
      <c r="E159" s="36">
        <v>12.7</v>
      </c>
    </row>
    <row r="160" spans="1:5">
      <c r="A160" s="34" t="s">
        <v>635</v>
      </c>
      <c r="B160" s="34" t="s">
        <v>481</v>
      </c>
      <c r="C160" s="34" t="s">
        <v>213</v>
      </c>
      <c r="D160" s="34">
        <v>0</v>
      </c>
      <c r="E160" s="36">
        <v>73.733333329999994</v>
      </c>
    </row>
    <row r="161" spans="1:5">
      <c r="A161" s="34" t="s">
        <v>636</v>
      </c>
      <c r="B161" s="34" t="s">
        <v>475</v>
      </c>
      <c r="C161" s="34" t="s">
        <v>213</v>
      </c>
      <c r="D161" s="34">
        <v>0</v>
      </c>
      <c r="E161" s="36">
        <v>73.5</v>
      </c>
    </row>
    <row r="162" spans="1:5">
      <c r="A162" s="34" t="s">
        <v>637</v>
      </c>
      <c r="B162" s="34" t="s">
        <v>477</v>
      </c>
      <c r="C162" s="34" t="s">
        <v>213</v>
      </c>
      <c r="D162" s="34">
        <v>0</v>
      </c>
      <c r="E162" s="36">
        <v>72.733333329999994</v>
      </c>
    </row>
    <row r="163" spans="1:5">
      <c r="A163" s="34" t="s">
        <v>638</v>
      </c>
      <c r="B163" s="34" t="s">
        <v>477</v>
      </c>
      <c r="C163" s="34" t="s">
        <v>213</v>
      </c>
      <c r="D163" s="34">
        <v>1</v>
      </c>
      <c r="E163" s="36">
        <v>9.8333333330000006</v>
      </c>
    </row>
    <row r="164" spans="1:5">
      <c r="A164" s="34" t="s">
        <v>639</v>
      </c>
      <c r="B164" s="34" t="s">
        <v>477</v>
      </c>
      <c r="C164" s="34" t="s">
        <v>213</v>
      </c>
      <c r="D164" s="34">
        <v>1</v>
      </c>
      <c r="E164" s="36">
        <v>10.1</v>
      </c>
    </row>
    <row r="165" spans="1:5">
      <c r="A165" s="34" t="s">
        <v>640</v>
      </c>
      <c r="B165" s="34" t="s">
        <v>475</v>
      </c>
      <c r="C165" s="34" t="s">
        <v>213</v>
      </c>
      <c r="D165" s="34">
        <v>0</v>
      </c>
      <c r="E165" s="36">
        <v>70.966666669999995</v>
      </c>
    </row>
    <row r="166" spans="1:5">
      <c r="A166" s="34" t="s">
        <v>641</v>
      </c>
      <c r="B166" s="34" t="s">
        <v>481</v>
      </c>
      <c r="C166" s="34" t="s">
        <v>213</v>
      </c>
      <c r="D166" s="34">
        <v>0</v>
      </c>
      <c r="E166" s="36">
        <v>70.033333330000005</v>
      </c>
    </row>
    <row r="167" spans="1:5">
      <c r="A167" s="34" t="s">
        <v>642</v>
      </c>
      <c r="B167" s="34" t="s">
        <v>481</v>
      </c>
      <c r="C167" s="34" t="s">
        <v>213</v>
      </c>
      <c r="D167" s="34">
        <v>0</v>
      </c>
      <c r="E167" s="36">
        <v>69.833333330000002</v>
      </c>
    </row>
    <row r="168" spans="1:5">
      <c r="A168" s="34" t="s">
        <v>643</v>
      </c>
      <c r="B168" s="34" t="s">
        <v>477</v>
      </c>
      <c r="C168" s="34" t="s">
        <v>213</v>
      </c>
      <c r="D168" s="34">
        <v>1</v>
      </c>
      <c r="E168" s="36">
        <v>17.666666670000001</v>
      </c>
    </row>
    <row r="169" spans="1:5">
      <c r="A169" s="34" t="s">
        <v>644</v>
      </c>
      <c r="B169" s="34" t="s">
        <v>477</v>
      </c>
      <c r="C169" s="34" t="s">
        <v>213</v>
      </c>
      <c r="D169" s="34">
        <v>1</v>
      </c>
      <c r="E169" s="36">
        <v>44.566666669999996</v>
      </c>
    </row>
    <row r="170" spans="1:5">
      <c r="A170" s="34" t="s">
        <v>645</v>
      </c>
      <c r="B170" s="34" t="s">
        <v>481</v>
      </c>
      <c r="C170" s="34" t="s">
        <v>213</v>
      </c>
      <c r="D170" s="34">
        <v>1</v>
      </c>
      <c r="E170" s="36">
        <v>26.833333329999999</v>
      </c>
    </row>
    <row r="171" spans="1:5">
      <c r="A171" s="34" t="s">
        <v>646</v>
      </c>
      <c r="B171" s="34" t="s">
        <v>481</v>
      </c>
      <c r="C171" s="34" t="s">
        <v>213</v>
      </c>
      <c r="D171" s="34">
        <v>0</v>
      </c>
      <c r="E171" s="36">
        <v>69.133333329999999</v>
      </c>
    </row>
    <row r="172" spans="1:5">
      <c r="A172" s="34" t="s">
        <v>647</v>
      </c>
      <c r="B172" s="34" t="s">
        <v>481</v>
      </c>
      <c r="C172" s="34" t="s">
        <v>213</v>
      </c>
      <c r="D172" s="34">
        <v>1</v>
      </c>
      <c r="E172" s="36">
        <v>48.733333330000001</v>
      </c>
    </row>
    <row r="173" spans="1:5">
      <c r="A173" s="34" t="s">
        <v>648</v>
      </c>
      <c r="B173" s="34" t="s">
        <v>475</v>
      </c>
      <c r="C173" s="34" t="s">
        <v>213</v>
      </c>
      <c r="D173" s="34">
        <v>0</v>
      </c>
      <c r="E173" s="36">
        <v>68.133333329999999</v>
      </c>
    </row>
    <row r="174" spans="1:5">
      <c r="A174" s="34" t="s">
        <v>649</v>
      </c>
      <c r="B174" s="34" t="s">
        <v>481</v>
      </c>
      <c r="C174" s="34" t="s">
        <v>213</v>
      </c>
      <c r="D174" s="34">
        <v>1</v>
      </c>
      <c r="E174" s="36">
        <v>31</v>
      </c>
    </row>
    <row r="175" spans="1:5">
      <c r="A175" s="34" t="s">
        <v>650</v>
      </c>
      <c r="B175" s="34" t="s">
        <v>481</v>
      </c>
      <c r="C175" s="34" t="s">
        <v>213</v>
      </c>
      <c r="D175" s="34">
        <v>0</v>
      </c>
      <c r="E175" s="36">
        <v>66.733333329999994</v>
      </c>
    </row>
    <row r="176" spans="1:5">
      <c r="A176" s="34" t="s">
        <v>651</v>
      </c>
      <c r="B176" s="34" t="s">
        <v>477</v>
      </c>
      <c r="C176" s="34" t="s">
        <v>213</v>
      </c>
      <c r="D176" s="34">
        <v>0</v>
      </c>
      <c r="E176" s="36">
        <v>64.8</v>
      </c>
    </row>
    <row r="177" spans="1:5">
      <c r="A177" s="34" t="s">
        <v>652</v>
      </c>
      <c r="B177" s="34" t="s">
        <v>475</v>
      </c>
      <c r="C177" s="34" t="s">
        <v>213</v>
      </c>
      <c r="D177" s="34">
        <v>1</v>
      </c>
      <c r="E177" s="36">
        <v>33.266666669999999</v>
      </c>
    </row>
    <row r="178" spans="1:5">
      <c r="A178" s="34" t="s">
        <v>653</v>
      </c>
      <c r="B178" s="34" t="s">
        <v>477</v>
      </c>
      <c r="C178" s="34" t="s">
        <v>213</v>
      </c>
      <c r="D178" s="34">
        <v>0</v>
      </c>
      <c r="E178" s="36">
        <v>62.533333329999998</v>
      </c>
    </row>
    <row r="179" spans="1:5">
      <c r="A179" s="34" t="s">
        <v>654</v>
      </c>
      <c r="B179" s="34" t="s">
        <v>475</v>
      </c>
      <c r="C179" s="34" t="s">
        <v>213</v>
      </c>
      <c r="D179" s="34">
        <v>0</v>
      </c>
      <c r="E179" s="36">
        <v>62.366666670000001</v>
      </c>
    </row>
    <row r="180" spans="1:5">
      <c r="A180" s="34" t="s">
        <v>655</v>
      </c>
      <c r="B180" s="34" t="s">
        <v>481</v>
      </c>
      <c r="C180" s="34" t="s">
        <v>213</v>
      </c>
      <c r="D180" s="34">
        <v>1</v>
      </c>
      <c r="E180" s="36">
        <v>15.03333333</v>
      </c>
    </row>
    <row r="181" spans="1:5">
      <c r="A181" s="34" t="s">
        <v>656</v>
      </c>
      <c r="B181" s="34" t="s">
        <v>477</v>
      </c>
      <c r="C181" s="34" t="s">
        <v>213</v>
      </c>
      <c r="D181" s="34">
        <v>0</v>
      </c>
      <c r="E181" s="36">
        <v>61.866666670000001</v>
      </c>
    </row>
    <row r="182" spans="1:5">
      <c r="A182" s="34" t="s">
        <v>657</v>
      </c>
      <c r="B182" s="34" t="s">
        <v>481</v>
      </c>
      <c r="C182" s="34" t="s">
        <v>213</v>
      </c>
      <c r="D182" s="34">
        <v>0</v>
      </c>
      <c r="E182" s="36">
        <v>61.166666669999998</v>
      </c>
    </row>
    <row r="183" spans="1:5">
      <c r="A183" s="34" t="s">
        <v>658</v>
      </c>
      <c r="B183" s="34" t="s">
        <v>477</v>
      </c>
      <c r="C183" s="34" t="s">
        <v>213</v>
      </c>
      <c r="D183" s="34">
        <v>1</v>
      </c>
      <c r="E183" s="36">
        <v>14.9</v>
      </c>
    </row>
    <row r="184" spans="1:5">
      <c r="A184" s="34" t="s">
        <v>659</v>
      </c>
      <c r="B184" s="34" t="s">
        <v>477</v>
      </c>
      <c r="C184" s="34" t="s">
        <v>213</v>
      </c>
      <c r="D184" s="34">
        <v>0</v>
      </c>
      <c r="E184" s="36">
        <v>60.433333330000004</v>
      </c>
    </row>
    <row r="185" spans="1:5">
      <c r="A185" s="34" t="s">
        <v>660</v>
      </c>
      <c r="B185" s="34" t="s">
        <v>475</v>
      </c>
      <c r="C185" s="34" t="s">
        <v>213</v>
      </c>
      <c r="D185" s="34">
        <v>0</v>
      </c>
      <c r="E185" s="36">
        <v>59.666666669999998</v>
      </c>
    </row>
    <row r="186" spans="1:5">
      <c r="A186" s="34" t="s">
        <v>661</v>
      </c>
      <c r="B186" s="34" t="s">
        <v>481</v>
      </c>
      <c r="C186" s="34" t="s">
        <v>213</v>
      </c>
      <c r="D186" s="34">
        <v>0</v>
      </c>
      <c r="E186" s="36">
        <v>59.566666669999996</v>
      </c>
    </row>
    <row r="187" spans="1:5">
      <c r="A187" s="34" t="s">
        <v>662</v>
      </c>
      <c r="B187" s="34" t="s">
        <v>481</v>
      </c>
      <c r="C187" s="34" t="s">
        <v>213</v>
      </c>
      <c r="D187" s="34">
        <v>0</v>
      </c>
      <c r="E187" s="36">
        <v>59.566666669999996</v>
      </c>
    </row>
    <row r="188" spans="1:5">
      <c r="A188" s="34" t="s">
        <v>663</v>
      </c>
      <c r="B188" s="34" t="s">
        <v>481</v>
      </c>
      <c r="C188" s="34" t="s">
        <v>213</v>
      </c>
      <c r="D188" s="34">
        <v>0</v>
      </c>
      <c r="E188" s="36">
        <v>59.466666670000002</v>
      </c>
    </row>
    <row r="189" spans="1:5">
      <c r="A189" s="34" t="s">
        <v>664</v>
      </c>
      <c r="B189" s="34" t="s">
        <v>481</v>
      </c>
      <c r="C189" s="34" t="s">
        <v>213</v>
      </c>
      <c r="D189" s="34">
        <v>1</v>
      </c>
      <c r="E189" s="36">
        <v>20.100000000000001</v>
      </c>
    </row>
    <row r="190" spans="1:5">
      <c r="A190" s="34" t="s">
        <v>665</v>
      </c>
      <c r="B190" s="34" t="s">
        <v>477</v>
      </c>
      <c r="C190" s="34" t="s">
        <v>213</v>
      </c>
      <c r="D190" s="34">
        <v>1</v>
      </c>
      <c r="E190" s="36">
        <v>35.766666669999999</v>
      </c>
    </row>
    <row r="191" spans="1:5">
      <c r="A191" s="34" t="s">
        <v>666</v>
      </c>
      <c r="B191" s="34" t="s">
        <v>481</v>
      </c>
      <c r="C191" s="34" t="s">
        <v>213</v>
      </c>
      <c r="D191" s="34">
        <v>0</v>
      </c>
      <c r="E191" s="36">
        <v>59.033333329999998</v>
      </c>
    </row>
    <row r="192" spans="1:5">
      <c r="A192" s="34" t="s">
        <v>667</v>
      </c>
      <c r="B192" s="34" t="s">
        <v>477</v>
      </c>
      <c r="C192" s="34" t="s">
        <v>213</v>
      </c>
      <c r="D192" s="34">
        <v>0</v>
      </c>
      <c r="E192" s="36">
        <v>58.066666669999996</v>
      </c>
    </row>
    <row r="193" spans="1:5">
      <c r="A193" s="34" t="s">
        <v>668</v>
      </c>
      <c r="B193" s="34" t="s">
        <v>481</v>
      </c>
      <c r="C193" s="34" t="s">
        <v>213</v>
      </c>
      <c r="D193" s="34">
        <v>0</v>
      </c>
      <c r="E193" s="36">
        <v>55.366666670000001</v>
      </c>
    </row>
    <row r="194" spans="1:5">
      <c r="A194" s="34" t="s">
        <v>669</v>
      </c>
      <c r="B194" s="34" t="s">
        <v>481</v>
      </c>
      <c r="C194" s="34" t="s">
        <v>213</v>
      </c>
      <c r="D194" s="34">
        <v>0</v>
      </c>
      <c r="E194" s="36">
        <v>55.3</v>
      </c>
    </row>
    <row r="195" spans="1:5">
      <c r="A195" s="34" t="s">
        <v>670</v>
      </c>
      <c r="B195" s="34" t="s">
        <v>475</v>
      </c>
      <c r="C195" s="34" t="s">
        <v>213</v>
      </c>
      <c r="D195" s="34">
        <v>1</v>
      </c>
      <c r="E195" s="36">
        <v>21.833333329999999</v>
      </c>
    </row>
    <row r="196" spans="1:5">
      <c r="A196" s="34" t="s">
        <v>671</v>
      </c>
      <c r="B196" s="34" t="s">
        <v>477</v>
      </c>
      <c r="C196" s="34" t="s">
        <v>213</v>
      </c>
      <c r="D196" s="34">
        <v>0</v>
      </c>
      <c r="E196" s="36">
        <v>84.1</v>
      </c>
    </row>
    <row r="197" spans="1:5">
      <c r="A197" s="34" t="s">
        <v>672</v>
      </c>
      <c r="B197" s="34" t="s">
        <v>475</v>
      </c>
      <c r="C197" s="34" t="s">
        <v>213</v>
      </c>
      <c r="D197" s="34">
        <v>0</v>
      </c>
      <c r="E197" s="36">
        <v>83.3</v>
      </c>
    </row>
    <row r="198" spans="1:5">
      <c r="A198" s="34" t="s">
        <v>673</v>
      </c>
      <c r="B198" s="34" t="s">
        <v>481</v>
      </c>
      <c r="C198" s="34" t="s">
        <v>213</v>
      </c>
      <c r="D198" s="34">
        <v>1</v>
      </c>
      <c r="E198" s="36">
        <v>23.6</v>
      </c>
    </row>
    <row r="199" spans="1:5">
      <c r="A199" s="34" t="s">
        <v>674</v>
      </c>
      <c r="B199" s="34" t="s">
        <v>477</v>
      </c>
      <c r="C199" s="34" t="s">
        <v>213</v>
      </c>
      <c r="D199" s="34">
        <v>1</v>
      </c>
      <c r="E199" s="36">
        <v>26.4</v>
      </c>
    </row>
    <row r="200" spans="1:5">
      <c r="A200" s="34" t="s">
        <v>675</v>
      </c>
      <c r="B200" s="34" t="s">
        <v>481</v>
      </c>
      <c r="C200" s="34" t="s">
        <v>213</v>
      </c>
      <c r="D200" s="34">
        <v>0</v>
      </c>
      <c r="E200" s="36">
        <v>82.2</v>
      </c>
    </row>
    <row r="201" spans="1:5">
      <c r="A201" s="34" t="s">
        <v>676</v>
      </c>
      <c r="B201" s="34" t="s">
        <v>477</v>
      </c>
      <c r="C201" s="34" t="s">
        <v>213</v>
      </c>
      <c r="D201" s="34">
        <v>0</v>
      </c>
      <c r="E201" s="36">
        <v>80.766666670000006</v>
      </c>
    </row>
    <row r="202" spans="1:5">
      <c r="A202" s="34" t="s">
        <v>677</v>
      </c>
      <c r="B202" s="34" t="s">
        <v>481</v>
      </c>
      <c r="C202" s="34" t="s">
        <v>213</v>
      </c>
      <c r="D202" s="34">
        <v>0</v>
      </c>
      <c r="E202" s="36">
        <v>78.533333330000005</v>
      </c>
    </row>
    <row r="203" spans="1:5">
      <c r="A203" s="34" t="s">
        <v>678</v>
      </c>
      <c r="B203" s="34" t="s">
        <v>477</v>
      </c>
      <c r="C203" s="34" t="s">
        <v>213</v>
      </c>
      <c r="D203" s="34">
        <v>0</v>
      </c>
      <c r="E203" s="36">
        <v>77.599999999999994</v>
      </c>
    </row>
    <row r="204" spans="1:5">
      <c r="A204" s="34" t="s">
        <v>679</v>
      </c>
      <c r="B204" s="34" t="s">
        <v>481</v>
      </c>
      <c r="C204" s="34" t="s">
        <v>213</v>
      </c>
      <c r="D204" s="34">
        <v>1</v>
      </c>
      <c r="E204" s="36">
        <v>12.66666667</v>
      </c>
    </row>
    <row r="205" spans="1:5">
      <c r="A205" s="34" t="s">
        <v>680</v>
      </c>
      <c r="B205" s="34" t="s">
        <v>475</v>
      </c>
      <c r="C205" s="34" t="s">
        <v>213</v>
      </c>
      <c r="D205" s="34">
        <v>0</v>
      </c>
      <c r="E205" s="36">
        <v>75.266666670000006</v>
      </c>
    </row>
    <row r="206" spans="1:5">
      <c r="A206" s="34" t="s">
        <v>681</v>
      </c>
      <c r="B206" s="34" t="s">
        <v>477</v>
      </c>
      <c r="C206" s="34" t="s">
        <v>213</v>
      </c>
      <c r="D206" s="34">
        <v>1</v>
      </c>
      <c r="E206" s="36">
        <v>17.56666667</v>
      </c>
    </row>
    <row r="207" spans="1:5">
      <c r="A207" s="34" t="s">
        <v>682</v>
      </c>
      <c r="B207" s="34" t="s">
        <v>477</v>
      </c>
      <c r="C207" s="34" t="s">
        <v>213</v>
      </c>
      <c r="D207" s="34">
        <v>1</v>
      </c>
      <c r="E207" s="36">
        <v>19.666666670000001</v>
      </c>
    </row>
    <row r="208" spans="1:5">
      <c r="A208" s="34" t="s">
        <v>683</v>
      </c>
      <c r="B208" s="34" t="s">
        <v>481</v>
      </c>
      <c r="C208" s="34" t="s">
        <v>213</v>
      </c>
      <c r="D208" s="34">
        <v>0</v>
      </c>
      <c r="E208" s="36">
        <v>70.266666670000006</v>
      </c>
    </row>
    <row r="209" spans="1:5">
      <c r="A209" s="34" t="s">
        <v>684</v>
      </c>
      <c r="B209" s="34" t="s">
        <v>481</v>
      </c>
      <c r="C209" s="34" t="s">
        <v>213</v>
      </c>
      <c r="D209" s="34">
        <v>1</v>
      </c>
      <c r="E209" s="36">
        <v>5.5333333329999999</v>
      </c>
    </row>
    <row r="210" spans="1:5">
      <c r="A210" s="34" t="s">
        <v>685</v>
      </c>
      <c r="B210" s="34" t="s">
        <v>477</v>
      </c>
      <c r="C210" s="34" t="s">
        <v>213</v>
      </c>
      <c r="D210" s="34">
        <v>0</v>
      </c>
      <c r="E210" s="36">
        <v>69.633333329999999</v>
      </c>
    </row>
    <row r="211" spans="1:5">
      <c r="A211" s="34" t="s">
        <v>686</v>
      </c>
      <c r="B211" s="34" t="s">
        <v>475</v>
      </c>
      <c r="C211" s="34" t="s">
        <v>213</v>
      </c>
      <c r="D211" s="34">
        <v>0</v>
      </c>
      <c r="E211" s="36">
        <v>100.8666667</v>
      </c>
    </row>
    <row r="212" spans="1:5">
      <c r="A212" s="34" t="s">
        <v>687</v>
      </c>
      <c r="B212" s="34" t="s">
        <v>481</v>
      </c>
      <c r="C212" s="34" t="s">
        <v>213</v>
      </c>
      <c r="D212" s="34">
        <v>0</v>
      </c>
      <c r="E212" s="36">
        <v>100.8666667</v>
      </c>
    </row>
    <row r="213" spans="1:5">
      <c r="A213" s="34" t="s">
        <v>688</v>
      </c>
      <c r="B213" s="34" t="s">
        <v>477</v>
      </c>
      <c r="C213" s="34" t="s">
        <v>213</v>
      </c>
      <c r="D213" s="34">
        <v>0</v>
      </c>
      <c r="E213" s="36">
        <v>100.2333333</v>
      </c>
    </row>
    <row r="214" spans="1:5">
      <c r="A214" s="34" t="s">
        <v>689</v>
      </c>
      <c r="B214" s="34" t="s">
        <v>481</v>
      </c>
      <c r="C214" s="34" t="s">
        <v>213</v>
      </c>
      <c r="D214" s="34">
        <v>0</v>
      </c>
      <c r="E214" s="36">
        <v>99</v>
      </c>
    </row>
    <row r="215" spans="1:5">
      <c r="A215" s="34" t="s">
        <v>690</v>
      </c>
      <c r="B215" s="34" t="s">
        <v>481</v>
      </c>
      <c r="C215" s="34" t="s">
        <v>213</v>
      </c>
      <c r="D215" s="34">
        <v>1</v>
      </c>
      <c r="E215" s="36">
        <v>45.766666669999999</v>
      </c>
    </row>
    <row r="216" spans="1:5">
      <c r="A216" s="34" t="s">
        <v>691</v>
      </c>
      <c r="B216" s="34" t="s">
        <v>479</v>
      </c>
      <c r="C216" s="34" t="s">
        <v>213</v>
      </c>
      <c r="D216" s="34">
        <v>1</v>
      </c>
      <c r="E216" s="36">
        <v>11.46666667</v>
      </c>
    </row>
    <row r="217" spans="1:5">
      <c r="A217" s="34" t="s">
        <v>692</v>
      </c>
      <c r="B217" s="34" t="s">
        <v>481</v>
      </c>
      <c r="C217" s="34" t="s">
        <v>213</v>
      </c>
      <c r="D217" s="34">
        <v>1</v>
      </c>
      <c r="E217" s="36">
        <v>17.899999999999999</v>
      </c>
    </row>
    <row r="218" spans="1:5">
      <c r="A218" s="34" t="s">
        <v>693</v>
      </c>
      <c r="B218" s="34" t="s">
        <v>479</v>
      </c>
      <c r="C218" s="34" t="s">
        <v>213</v>
      </c>
      <c r="D218" s="34">
        <v>1</v>
      </c>
      <c r="E218" s="36">
        <v>8.6999999999999993</v>
      </c>
    </row>
    <row r="219" spans="1:5">
      <c r="A219" s="34" t="s">
        <v>694</v>
      </c>
      <c r="B219" s="34" t="s">
        <v>477</v>
      </c>
      <c r="C219" s="34" t="s">
        <v>213</v>
      </c>
      <c r="D219" s="34">
        <v>0</v>
      </c>
      <c r="E219" s="36">
        <v>86.8</v>
      </c>
    </row>
    <row r="220" spans="1:5">
      <c r="A220" s="34" t="s">
        <v>695</v>
      </c>
      <c r="B220" s="34" t="s">
        <v>481</v>
      </c>
      <c r="C220" s="34" t="s">
        <v>213</v>
      </c>
      <c r="D220" s="34">
        <v>1</v>
      </c>
      <c r="E220" s="36">
        <v>18.266666669999999</v>
      </c>
    </row>
    <row r="221" spans="1:5">
      <c r="A221" s="34" t="s">
        <v>696</v>
      </c>
      <c r="B221" s="34" t="s">
        <v>481</v>
      </c>
      <c r="C221" s="34" t="s">
        <v>213</v>
      </c>
      <c r="D221" s="34">
        <v>0</v>
      </c>
      <c r="E221" s="36">
        <v>95.2</v>
      </c>
    </row>
    <row r="222" spans="1:5">
      <c r="A222" s="34" t="s">
        <v>697</v>
      </c>
      <c r="B222" s="34" t="s">
        <v>477</v>
      </c>
      <c r="C222" s="34" t="s">
        <v>213</v>
      </c>
      <c r="D222" s="34">
        <v>1</v>
      </c>
      <c r="E222" s="36">
        <v>20.133333329999999</v>
      </c>
    </row>
    <row r="223" spans="1:5">
      <c r="A223" s="34" t="s">
        <v>698</v>
      </c>
      <c r="B223" s="34" t="s">
        <v>481</v>
      </c>
      <c r="C223" s="34" t="s">
        <v>213</v>
      </c>
      <c r="D223" s="34">
        <v>0</v>
      </c>
      <c r="E223" s="36">
        <v>86.366666670000001</v>
      </c>
    </row>
    <row r="224" spans="1:5">
      <c r="A224" s="34" t="s">
        <v>699</v>
      </c>
      <c r="B224" s="34" t="s">
        <v>477</v>
      </c>
      <c r="C224" s="34" t="s">
        <v>213</v>
      </c>
      <c r="D224" s="34">
        <v>1</v>
      </c>
      <c r="E224" s="36">
        <v>35.200000000000003</v>
      </c>
    </row>
    <row r="225" spans="1:5">
      <c r="A225" s="34" t="s">
        <v>700</v>
      </c>
      <c r="B225" s="34" t="s">
        <v>481</v>
      </c>
      <c r="C225" s="34" t="s">
        <v>213</v>
      </c>
      <c r="D225" s="34">
        <v>1</v>
      </c>
      <c r="E225" s="36">
        <v>21.233333330000001</v>
      </c>
    </row>
    <row r="226" spans="1:5">
      <c r="A226" s="34" t="s">
        <v>701</v>
      </c>
      <c r="B226" s="34" t="s">
        <v>481</v>
      </c>
      <c r="C226" s="34" t="s">
        <v>213</v>
      </c>
      <c r="D226" s="34">
        <v>0</v>
      </c>
      <c r="E226" s="36">
        <v>93.866666670000001</v>
      </c>
    </row>
    <row r="227" spans="1:5">
      <c r="A227" s="34" t="s">
        <v>702</v>
      </c>
      <c r="B227" s="34" t="s">
        <v>475</v>
      </c>
      <c r="C227" s="34" t="s">
        <v>213</v>
      </c>
      <c r="D227" s="34">
        <v>0</v>
      </c>
      <c r="E227" s="36">
        <v>93.866666670000001</v>
      </c>
    </row>
    <row r="228" spans="1:5">
      <c r="A228" s="34" t="s">
        <v>703</v>
      </c>
      <c r="B228" s="34" t="s">
        <v>481</v>
      </c>
      <c r="C228" s="34" t="s">
        <v>213</v>
      </c>
      <c r="D228" s="34">
        <v>1</v>
      </c>
      <c r="E228" s="36">
        <v>9.4666666670000001</v>
      </c>
    </row>
    <row r="229" spans="1:5">
      <c r="A229" s="34" t="s">
        <v>704</v>
      </c>
      <c r="B229" s="34" t="s">
        <v>481</v>
      </c>
      <c r="C229" s="34" t="s">
        <v>213</v>
      </c>
      <c r="D229" s="34">
        <v>1</v>
      </c>
      <c r="E229" s="36">
        <v>65</v>
      </c>
    </row>
    <row r="230" spans="1:5">
      <c r="A230" s="34" t="s">
        <v>705</v>
      </c>
      <c r="B230" s="34" t="s">
        <v>479</v>
      </c>
      <c r="C230" s="34" t="s">
        <v>213</v>
      </c>
      <c r="D230" s="34">
        <v>1</v>
      </c>
      <c r="E230" s="36">
        <v>19.7</v>
      </c>
    </row>
    <row r="231" spans="1:5">
      <c r="A231" s="34" t="s">
        <v>706</v>
      </c>
      <c r="B231" s="34" t="s">
        <v>481</v>
      </c>
      <c r="C231" s="34" t="s">
        <v>213</v>
      </c>
      <c r="D231" s="34">
        <v>0</v>
      </c>
      <c r="E231" s="36">
        <v>90.2</v>
      </c>
    </row>
    <row r="232" spans="1:5">
      <c r="A232" s="34" t="s">
        <v>707</v>
      </c>
      <c r="B232" s="34" t="s">
        <v>481</v>
      </c>
      <c r="C232" s="34" t="s">
        <v>213</v>
      </c>
      <c r="D232" s="34">
        <v>0</v>
      </c>
      <c r="E232" s="36">
        <v>85.233333329999994</v>
      </c>
    </row>
    <row r="233" spans="1:5">
      <c r="A233" s="34" t="s">
        <v>708</v>
      </c>
      <c r="B233" s="34" t="s">
        <v>481</v>
      </c>
      <c r="C233" s="34" t="s">
        <v>213</v>
      </c>
      <c r="D233" s="34">
        <v>0</v>
      </c>
      <c r="E233" s="36">
        <v>89.9</v>
      </c>
    </row>
    <row r="234" spans="1:5">
      <c r="A234" s="34" t="s">
        <v>709</v>
      </c>
      <c r="B234" s="34" t="s">
        <v>481</v>
      </c>
      <c r="C234" s="34" t="s">
        <v>213</v>
      </c>
      <c r="D234" s="34">
        <v>1</v>
      </c>
      <c r="E234" s="36">
        <v>11.33333333</v>
      </c>
    </row>
    <row r="235" spans="1:5">
      <c r="A235" s="34" t="s">
        <v>710</v>
      </c>
      <c r="B235" s="34" t="s">
        <v>477</v>
      </c>
      <c r="C235" s="34" t="s">
        <v>213</v>
      </c>
      <c r="D235" s="34">
        <v>1</v>
      </c>
      <c r="E235" s="36">
        <v>27.8</v>
      </c>
    </row>
    <row r="236" spans="1:5">
      <c r="A236" s="34" t="s">
        <v>711</v>
      </c>
      <c r="B236" s="34" t="s">
        <v>481</v>
      </c>
      <c r="C236" s="34" t="s">
        <v>213</v>
      </c>
      <c r="D236" s="34">
        <v>0</v>
      </c>
      <c r="E236" s="36">
        <v>85.033333330000005</v>
      </c>
    </row>
    <row r="237" spans="1:5">
      <c r="A237" s="34" t="s">
        <v>712</v>
      </c>
      <c r="B237" s="34" t="s">
        <v>477</v>
      </c>
      <c r="C237" s="34" t="s">
        <v>213</v>
      </c>
      <c r="D237" s="34">
        <v>0</v>
      </c>
      <c r="E237" s="36">
        <v>84.766666670000006</v>
      </c>
    </row>
    <row r="238" spans="1:5">
      <c r="A238" s="34" t="s">
        <v>713</v>
      </c>
      <c r="B238" s="34" t="s">
        <v>477</v>
      </c>
      <c r="C238" s="34" t="s">
        <v>213</v>
      </c>
      <c r="D238" s="34">
        <v>0</v>
      </c>
      <c r="E238" s="36">
        <v>84.3</v>
      </c>
    </row>
    <row r="239" spans="1:5">
      <c r="A239" s="34" t="s">
        <v>714</v>
      </c>
      <c r="B239" s="34" t="s">
        <v>477</v>
      </c>
      <c r="C239" s="34" t="s">
        <v>213</v>
      </c>
      <c r="D239" s="34">
        <v>1</v>
      </c>
      <c r="E239" s="36">
        <v>12.93333333</v>
      </c>
    </row>
    <row r="240" spans="1:5">
      <c r="A240" s="34" t="s">
        <v>715</v>
      </c>
      <c r="B240" s="34" t="s">
        <v>481</v>
      </c>
      <c r="C240" s="34" t="s">
        <v>213</v>
      </c>
      <c r="D240" s="34">
        <v>1</v>
      </c>
      <c r="E240" s="36">
        <v>8.0333333329999999</v>
      </c>
    </row>
    <row r="241" spans="1:5">
      <c r="A241" s="34" t="s">
        <v>716</v>
      </c>
      <c r="B241" s="34" t="s">
        <v>477</v>
      </c>
      <c r="C241" s="34" t="s">
        <v>213</v>
      </c>
      <c r="D241" s="34">
        <v>1</v>
      </c>
      <c r="E241" s="36">
        <v>89.433333329999996</v>
      </c>
    </row>
    <row r="242" spans="1:5">
      <c r="A242" s="34" t="s">
        <v>717</v>
      </c>
      <c r="B242" s="34" t="s">
        <v>475</v>
      </c>
      <c r="C242" s="34" t="s">
        <v>213</v>
      </c>
      <c r="D242" s="34">
        <v>1</v>
      </c>
      <c r="E242" s="36">
        <v>81.833333330000002</v>
      </c>
    </row>
    <row r="243" spans="1:5">
      <c r="A243" s="34" t="s">
        <v>718</v>
      </c>
      <c r="B243" s="34" t="s">
        <v>479</v>
      </c>
      <c r="C243" s="34" t="s">
        <v>213</v>
      </c>
      <c r="D243" s="34">
        <v>0</v>
      </c>
      <c r="E243" s="36">
        <v>83.6</v>
      </c>
    </row>
    <row r="244" spans="1:5">
      <c r="A244" s="34" t="s">
        <v>719</v>
      </c>
      <c r="B244" s="34" t="s">
        <v>481</v>
      </c>
      <c r="C244" s="34" t="s">
        <v>213</v>
      </c>
      <c r="D244" s="34">
        <v>1</v>
      </c>
      <c r="E244" s="36">
        <v>59.7</v>
      </c>
    </row>
    <row r="245" spans="1:5">
      <c r="A245" s="34" t="s">
        <v>720</v>
      </c>
      <c r="B245" s="34" t="s">
        <v>477</v>
      </c>
      <c r="C245" s="34" t="s">
        <v>213</v>
      </c>
      <c r="D245" s="34">
        <v>0</v>
      </c>
      <c r="E245" s="36">
        <v>82</v>
      </c>
    </row>
    <row r="246" spans="1:5">
      <c r="A246" s="34" t="s">
        <v>721</v>
      </c>
      <c r="B246" s="34" t="s">
        <v>477</v>
      </c>
      <c r="C246" s="34" t="s">
        <v>213</v>
      </c>
      <c r="D246" s="34">
        <v>1</v>
      </c>
      <c r="E246" s="36">
        <v>44.066666669999996</v>
      </c>
    </row>
    <row r="247" spans="1:5">
      <c r="A247" s="34" t="s">
        <v>722</v>
      </c>
      <c r="B247" s="34" t="s">
        <v>479</v>
      </c>
      <c r="C247" s="34" t="s">
        <v>213</v>
      </c>
      <c r="D247" s="34">
        <v>0</v>
      </c>
      <c r="E247" s="36">
        <v>80.3</v>
      </c>
    </row>
    <row r="248" spans="1:5">
      <c r="A248" s="34" t="s">
        <v>723</v>
      </c>
      <c r="B248" s="34" t="s">
        <v>481</v>
      </c>
      <c r="C248" s="34" t="s">
        <v>213</v>
      </c>
      <c r="D248" s="34">
        <v>0</v>
      </c>
      <c r="E248" s="36">
        <v>79.933333329999996</v>
      </c>
    </row>
    <row r="249" spans="1:5">
      <c r="A249" s="34" t="s">
        <v>724</v>
      </c>
      <c r="B249" s="34" t="s">
        <v>481</v>
      </c>
      <c r="C249" s="34" t="s">
        <v>213</v>
      </c>
      <c r="D249" s="34">
        <v>1</v>
      </c>
      <c r="E249" s="36">
        <v>23.43333333</v>
      </c>
    </row>
    <row r="250" spans="1:5">
      <c r="A250" s="34" t="s">
        <v>725</v>
      </c>
      <c r="B250" s="34" t="s">
        <v>477</v>
      </c>
      <c r="C250" s="34" t="s">
        <v>213</v>
      </c>
      <c r="D250" s="34">
        <v>1</v>
      </c>
      <c r="E250" s="36">
        <v>8.6333333329999995</v>
      </c>
    </row>
    <row r="251" spans="1:5">
      <c r="A251" s="34" t="s">
        <v>726</v>
      </c>
      <c r="B251" s="34" t="s">
        <v>481</v>
      </c>
      <c r="C251" s="34" t="s">
        <v>213</v>
      </c>
      <c r="D251" s="34">
        <v>1</v>
      </c>
      <c r="E251" s="36">
        <v>36.166666669999998</v>
      </c>
    </row>
    <row r="252" spans="1:5">
      <c r="A252" s="34" t="s">
        <v>727</v>
      </c>
      <c r="B252" s="34" t="s">
        <v>477</v>
      </c>
      <c r="C252" s="34" t="s">
        <v>213</v>
      </c>
      <c r="D252" s="34">
        <v>0</v>
      </c>
      <c r="E252" s="36">
        <v>89.133333329999999</v>
      </c>
    </row>
    <row r="253" spans="1:5">
      <c r="A253" s="34" t="s">
        <v>728</v>
      </c>
      <c r="B253" s="34" t="s">
        <v>481</v>
      </c>
      <c r="C253" s="34" t="s">
        <v>213</v>
      </c>
      <c r="D253" s="34">
        <v>0</v>
      </c>
      <c r="E253" s="36">
        <v>88.033333330000005</v>
      </c>
    </row>
    <row r="254" spans="1:5">
      <c r="A254" s="34" t="s">
        <v>729</v>
      </c>
      <c r="B254" s="34" t="s">
        <v>477</v>
      </c>
      <c r="C254" s="34" t="s">
        <v>213</v>
      </c>
      <c r="D254" s="34">
        <v>0</v>
      </c>
      <c r="E254" s="36">
        <v>69.866666670000001</v>
      </c>
    </row>
    <row r="255" spans="1:5">
      <c r="A255" s="34" t="s">
        <v>730</v>
      </c>
      <c r="B255" s="34" t="s">
        <v>475</v>
      </c>
      <c r="C255" s="34" t="s">
        <v>213</v>
      </c>
      <c r="D255" s="34">
        <v>1</v>
      </c>
      <c r="E255" s="36">
        <v>46.8</v>
      </c>
    </row>
    <row r="256" spans="1:5">
      <c r="A256" s="34" t="s">
        <v>731</v>
      </c>
      <c r="B256" s="34" t="s">
        <v>477</v>
      </c>
      <c r="C256" s="34" t="s">
        <v>213</v>
      </c>
      <c r="D256" s="34">
        <v>0</v>
      </c>
      <c r="E256" s="36">
        <v>87.8</v>
      </c>
    </row>
    <row r="257" spans="1:5">
      <c r="A257" s="34" t="s">
        <v>732</v>
      </c>
      <c r="B257" s="34" t="s">
        <v>477</v>
      </c>
      <c r="C257" s="34" t="s">
        <v>213</v>
      </c>
      <c r="D257" s="34">
        <v>1</v>
      </c>
      <c r="E257" s="36">
        <v>57.133333329999999</v>
      </c>
    </row>
    <row r="258" spans="1:5">
      <c r="A258" s="34" t="s">
        <v>733</v>
      </c>
      <c r="B258" s="34" t="s">
        <v>481</v>
      </c>
      <c r="C258" s="34" t="s">
        <v>213</v>
      </c>
      <c r="D258" s="34">
        <v>0</v>
      </c>
      <c r="E258" s="36">
        <v>87.266666670000006</v>
      </c>
    </row>
    <row r="259" spans="1:5">
      <c r="A259" s="34" t="s">
        <v>734</v>
      </c>
      <c r="B259" s="34" t="s">
        <v>481</v>
      </c>
      <c r="C259" s="34" t="s">
        <v>213</v>
      </c>
      <c r="D259" s="34">
        <v>1</v>
      </c>
      <c r="E259" s="36">
        <v>13.16666667</v>
      </c>
    </row>
    <row r="260" spans="1:5">
      <c r="A260" s="34" t="s">
        <v>735</v>
      </c>
      <c r="B260" s="34" t="s">
        <v>477</v>
      </c>
      <c r="C260" s="34" t="s">
        <v>213</v>
      </c>
      <c r="D260" s="34">
        <v>0</v>
      </c>
      <c r="E260" s="36">
        <v>86.933333329999996</v>
      </c>
    </row>
    <row r="261" spans="1:5">
      <c r="A261" s="34" t="s">
        <v>736</v>
      </c>
      <c r="B261" s="34" t="s">
        <v>477</v>
      </c>
      <c r="C261" s="34" t="s">
        <v>213</v>
      </c>
      <c r="D261" s="34">
        <v>1</v>
      </c>
      <c r="E261" s="36">
        <v>37.933333330000004</v>
      </c>
    </row>
    <row r="262" spans="1:5">
      <c r="A262" s="34" t="s">
        <v>737</v>
      </c>
      <c r="B262" s="34" t="s">
        <v>477</v>
      </c>
      <c r="C262" s="34" t="s">
        <v>213</v>
      </c>
      <c r="D262" s="34">
        <v>0</v>
      </c>
      <c r="E262" s="36">
        <v>84.833333330000002</v>
      </c>
    </row>
    <row r="263" spans="1:5">
      <c r="A263" s="34" t="s">
        <v>738</v>
      </c>
      <c r="B263" s="34" t="s">
        <v>475</v>
      </c>
      <c r="C263" s="34" t="s">
        <v>213</v>
      </c>
      <c r="D263" s="34">
        <v>0</v>
      </c>
      <c r="E263" s="36">
        <v>84.6</v>
      </c>
    </row>
    <row r="264" spans="1:5">
      <c r="A264" s="34" t="s">
        <v>739</v>
      </c>
      <c r="B264" s="34" t="s">
        <v>475</v>
      </c>
      <c r="C264" s="34" t="s">
        <v>213</v>
      </c>
      <c r="D264" s="34">
        <v>0</v>
      </c>
      <c r="E264" s="36">
        <v>92.866666670000001</v>
      </c>
    </row>
    <row r="265" spans="1:5">
      <c r="A265" s="34" t="s">
        <v>740</v>
      </c>
      <c r="B265" s="34" t="s">
        <v>475</v>
      </c>
      <c r="C265" s="34" t="s">
        <v>213</v>
      </c>
      <c r="D265" s="34">
        <v>1</v>
      </c>
      <c r="E265" s="36">
        <v>85.6</v>
      </c>
    </row>
    <row r="266" spans="1:5">
      <c r="A266" s="34" t="s">
        <v>741</v>
      </c>
      <c r="B266" s="34" t="s">
        <v>477</v>
      </c>
      <c r="C266" s="34" t="s">
        <v>213</v>
      </c>
      <c r="D266" s="34">
        <v>0</v>
      </c>
      <c r="E266" s="36">
        <v>90.766666670000006</v>
      </c>
    </row>
    <row r="267" spans="1:5">
      <c r="A267" s="34" t="s">
        <v>742</v>
      </c>
      <c r="B267" s="34" t="s">
        <v>481</v>
      </c>
      <c r="C267" s="34" t="s">
        <v>213</v>
      </c>
      <c r="D267" s="34">
        <v>1</v>
      </c>
      <c r="E267" s="36">
        <v>42.933333330000004</v>
      </c>
    </row>
    <row r="268" spans="1:5">
      <c r="A268" s="34" t="s">
        <v>743</v>
      </c>
      <c r="B268" s="34" t="s">
        <v>479</v>
      </c>
      <c r="C268" s="34" t="s">
        <v>214</v>
      </c>
      <c r="D268" s="34">
        <v>1</v>
      </c>
      <c r="E268" s="36">
        <v>12.66666667</v>
      </c>
    </row>
    <row r="269" spans="1:5">
      <c r="A269" s="34" t="s">
        <v>744</v>
      </c>
      <c r="B269" s="34" t="s">
        <v>475</v>
      </c>
      <c r="C269" s="34" t="s">
        <v>214</v>
      </c>
      <c r="D269" s="34">
        <v>1</v>
      </c>
      <c r="E269" s="36">
        <v>11.766666669999999</v>
      </c>
    </row>
    <row r="270" spans="1:5">
      <c r="A270" s="34" t="s">
        <v>745</v>
      </c>
      <c r="B270" s="34" t="s">
        <v>479</v>
      </c>
      <c r="C270" s="34" t="s">
        <v>214</v>
      </c>
      <c r="D270" s="34">
        <v>1</v>
      </c>
      <c r="E270" s="36">
        <v>8.2666666670000009</v>
      </c>
    </row>
    <row r="271" spans="1:5">
      <c r="A271" s="34" t="s">
        <v>746</v>
      </c>
      <c r="B271" s="34" t="s">
        <v>477</v>
      </c>
      <c r="C271" s="34" t="s">
        <v>214</v>
      </c>
      <c r="D271" s="34">
        <v>0</v>
      </c>
      <c r="E271" s="36">
        <v>80.733333329999994</v>
      </c>
    </row>
    <row r="272" spans="1:5">
      <c r="A272" s="34" t="s">
        <v>747</v>
      </c>
      <c r="B272" s="34" t="s">
        <v>477</v>
      </c>
      <c r="C272" s="34" t="s">
        <v>214</v>
      </c>
      <c r="D272" s="34">
        <v>0</v>
      </c>
      <c r="E272" s="36">
        <v>77.5</v>
      </c>
    </row>
    <row r="273" spans="1:5">
      <c r="A273" s="34" t="s">
        <v>748</v>
      </c>
      <c r="B273" s="34" t="s">
        <v>477</v>
      </c>
      <c r="C273" s="34" t="s">
        <v>214</v>
      </c>
      <c r="D273" s="34">
        <v>0</v>
      </c>
      <c r="E273" s="36">
        <v>72.833333330000002</v>
      </c>
    </row>
    <row r="274" spans="1:5">
      <c r="A274" s="34" t="s">
        <v>749</v>
      </c>
      <c r="B274" s="34" t="s">
        <v>481</v>
      </c>
      <c r="C274" s="34" t="s">
        <v>214</v>
      </c>
      <c r="D274" s="34">
        <v>0</v>
      </c>
      <c r="E274" s="36">
        <v>70.666666669999998</v>
      </c>
    </row>
    <row r="275" spans="1:5">
      <c r="A275" s="34" t="s">
        <v>750</v>
      </c>
      <c r="B275" s="34" t="s">
        <v>477</v>
      </c>
      <c r="C275" s="34" t="s">
        <v>214</v>
      </c>
      <c r="D275" s="34">
        <v>1</v>
      </c>
      <c r="E275" s="36">
        <v>30.9</v>
      </c>
    </row>
    <row r="276" spans="1:5">
      <c r="A276" s="34" t="s">
        <v>751</v>
      </c>
      <c r="B276" s="34" t="s">
        <v>477</v>
      </c>
      <c r="C276" s="34" t="s">
        <v>214</v>
      </c>
      <c r="D276" s="34">
        <v>1</v>
      </c>
      <c r="E276" s="36">
        <v>22.833333329999999</v>
      </c>
    </row>
    <row r="277" spans="1:5">
      <c r="A277" s="34" t="s">
        <v>752</v>
      </c>
      <c r="B277" s="34" t="s">
        <v>477</v>
      </c>
      <c r="C277" s="34" t="s">
        <v>214</v>
      </c>
      <c r="D277" s="34">
        <v>1</v>
      </c>
      <c r="E277" s="36">
        <v>9.6666666669999994</v>
      </c>
    </row>
    <row r="278" spans="1:5">
      <c r="A278" s="34" t="s">
        <v>753</v>
      </c>
      <c r="B278" s="34" t="s">
        <v>479</v>
      </c>
      <c r="C278" s="34" t="s">
        <v>214</v>
      </c>
      <c r="D278" s="34">
        <v>0</v>
      </c>
      <c r="E278" s="36">
        <v>68.366666670000001</v>
      </c>
    </row>
    <row r="279" spans="1:5">
      <c r="A279" s="34" t="s">
        <v>754</v>
      </c>
      <c r="B279" s="34" t="s">
        <v>479</v>
      </c>
      <c r="C279" s="34" t="s">
        <v>214</v>
      </c>
      <c r="D279" s="34">
        <v>1</v>
      </c>
      <c r="E279" s="36">
        <v>17.100000000000001</v>
      </c>
    </row>
    <row r="280" spans="1:5">
      <c r="A280" s="34" t="s">
        <v>755</v>
      </c>
      <c r="B280" s="34" t="s">
        <v>479</v>
      </c>
      <c r="C280" s="34" t="s">
        <v>214</v>
      </c>
      <c r="D280" s="34">
        <v>1</v>
      </c>
      <c r="E280" s="36">
        <v>21</v>
      </c>
    </row>
    <row r="281" spans="1:5">
      <c r="A281" s="34" t="s">
        <v>756</v>
      </c>
      <c r="B281" s="34" t="s">
        <v>479</v>
      </c>
      <c r="C281" s="34" t="s">
        <v>214</v>
      </c>
      <c r="D281" s="34">
        <v>1</v>
      </c>
      <c r="E281" s="36">
        <v>4.3666666669999996</v>
      </c>
    </row>
    <row r="282" spans="1:5">
      <c r="A282" s="34" t="s">
        <v>757</v>
      </c>
      <c r="B282" s="34" t="s">
        <v>477</v>
      </c>
      <c r="C282" s="34" t="s">
        <v>214</v>
      </c>
      <c r="D282" s="34">
        <v>1</v>
      </c>
      <c r="E282" s="36">
        <v>24.033333330000001</v>
      </c>
    </row>
    <row r="283" spans="1:5">
      <c r="A283" s="34" t="s">
        <v>758</v>
      </c>
      <c r="B283" s="34" t="s">
        <v>479</v>
      </c>
      <c r="C283" s="34" t="s">
        <v>214</v>
      </c>
      <c r="D283" s="34">
        <v>1</v>
      </c>
      <c r="E283" s="36">
        <v>28.133333329999999</v>
      </c>
    </row>
    <row r="284" spans="1:5">
      <c r="A284" s="34" t="s">
        <v>759</v>
      </c>
      <c r="B284" s="34" t="s">
        <v>479</v>
      </c>
      <c r="C284" s="34" t="s">
        <v>214</v>
      </c>
      <c r="D284" s="34">
        <v>0</v>
      </c>
      <c r="E284" s="36">
        <v>87.4</v>
      </c>
    </row>
    <row r="285" spans="1:5">
      <c r="A285" s="34" t="s">
        <v>760</v>
      </c>
      <c r="B285" s="34" t="s">
        <v>479</v>
      </c>
      <c r="C285" s="34" t="s">
        <v>214</v>
      </c>
      <c r="D285" s="34">
        <v>1</v>
      </c>
      <c r="E285" s="36">
        <v>5.766666667</v>
      </c>
    </row>
    <row r="286" spans="1:5">
      <c r="A286" s="34" t="s">
        <v>761</v>
      </c>
      <c r="B286" s="34" t="s">
        <v>479</v>
      </c>
      <c r="C286" s="34" t="s">
        <v>214</v>
      </c>
      <c r="D286" s="34">
        <v>1</v>
      </c>
      <c r="E286" s="36">
        <v>11.233333330000001</v>
      </c>
    </row>
    <row r="287" spans="1:5">
      <c r="A287" s="34" t="s">
        <v>762</v>
      </c>
      <c r="B287" s="34" t="s">
        <v>479</v>
      </c>
      <c r="C287" s="34" t="s">
        <v>214</v>
      </c>
      <c r="D287" s="34">
        <v>1</v>
      </c>
      <c r="E287" s="36">
        <v>10.1</v>
      </c>
    </row>
    <row r="288" spans="1:5">
      <c r="A288" s="34" t="s">
        <v>763</v>
      </c>
      <c r="B288" s="34" t="s">
        <v>477</v>
      </c>
      <c r="C288" s="34" t="s">
        <v>214</v>
      </c>
      <c r="D288" s="34">
        <v>1</v>
      </c>
      <c r="E288" s="36">
        <v>53.033333329999998</v>
      </c>
    </row>
    <row r="289" spans="1:5">
      <c r="A289" s="34" t="s">
        <v>764</v>
      </c>
      <c r="B289" s="34" t="s">
        <v>479</v>
      </c>
      <c r="C289" s="34" t="s">
        <v>214</v>
      </c>
      <c r="D289" s="34">
        <v>1</v>
      </c>
      <c r="E289" s="36">
        <v>45.166666669999998</v>
      </c>
    </row>
    <row r="290" spans="1:5">
      <c r="A290" s="34" t="s">
        <v>765</v>
      </c>
      <c r="B290" s="34" t="s">
        <v>479</v>
      </c>
      <c r="C290" s="34" t="s">
        <v>214</v>
      </c>
      <c r="D290" s="34">
        <v>1</v>
      </c>
      <c r="E290" s="36">
        <v>7.2</v>
      </c>
    </row>
    <row r="291" spans="1:5">
      <c r="A291" s="34" t="s">
        <v>766</v>
      </c>
      <c r="B291" s="34" t="s">
        <v>479</v>
      </c>
      <c r="C291" s="34" t="s">
        <v>214</v>
      </c>
      <c r="D291" s="34">
        <v>0</v>
      </c>
      <c r="E291" s="36">
        <v>97.2</v>
      </c>
    </row>
    <row r="292" spans="1:5">
      <c r="A292" s="34" t="s">
        <v>767</v>
      </c>
      <c r="B292" s="34" t="s">
        <v>479</v>
      </c>
      <c r="C292" s="34" t="s">
        <v>214</v>
      </c>
      <c r="D292" s="34">
        <v>1</v>
      </c>
      <c r="E292" s="36">
        <v>14.83333333</v>
      </c>
    </row>
    <row r="293" spans="1:5">
      <c r="A293" s="34" t="s">
        <v>768</v>
      </c>
      <c r="B293" s="34" t="s">
        <v>475</v>
      </c>
      <c r="C293" s="34" t="s">
        <v>214</v>
      </c>
      <c r="D293" s="34">
        <v>0</v>
      </c>
      <c r="E293" s="36">
        <v>86.133333329999999</v>
      </c>
    </row>
    <row r="294" spans="1:5">
      <c r="A294" s="34" t="s">
        <v>769</v>
      </c>
      <c r="B294" s="34" t="s">
        <v>479</v>
      </c>
      <c r="C294" s="34" t="s">
        <v>214</v>
      </c>
      <c r="D294" s="34">
        <v>1</v>
      </c>
      <c r="E294" s="36">
        <v>26.266666669999999</v>
      </c>
    </row>
    <row r="295" spans="1:5">
      <c r="A295" s="34" t="s">
        <v>770</v>
      </c>
      <c r="B295" s="34" t="s">
        <v>481</v>
      </c>
      <c r="C295" s="34" t="s">
        <v>214</v>
      </c>
      <c r="D295" s="34">
        <v>1</v>
      </c>
      <c r="E295" s="36">
        <v>10.366666670000001</v>
      </c>
    </row>
    <row r="296" spans="1:5">
      <c r="A296" s="34" t="s">
        <v>771</v>
      </c>
      <c r="B296" s="34" t="s">
        <v>477</v>
      </c>
      <c r="C296" s="34" t="s">
        <v>214</v>
      </c>
      <c r="D296" s="34">
        <v>0</v>
      </c>
      <c r="E296" s="36">
        <v>80.833333330000002</v>
      </c>
    </row>
    <row r="297" spans="1:5">
      <c r="A297" s="34" t="s">
        <v>772</v>
      </c>
      <c r="B297" s="34" t="s">
        <v>479</v>
      </c>
      <c r="C297" s="34" t="s">
        <v>214</v>
      </c>
      <c r="D297" s="34">
        <v>1</v>
      </c>
      <c r="E297" s="36">
        <v>12.06666667</v>
      </c>
    </row>
    <row r="298" spans="1:5">
      <c r="A298" s="34" t="s">
        <v>773</v>
      </c>
      <c r="B298" s="34" t="s">
        <v>481</v>
      </c>
      <c r="C298" s="34" t="s">
        <v>214</v>
      </c>
      <c r="D298" s="34">
        <v>1</v>
      </c>
      <c r="E298" s="36">
        <v>14.16666667</v>
      </c>
    </row>
    <row r="299" spans="1:5">
      <c r="A299" s="34" t="s">
        <v>774</v>
      </c>
      <c r="B299" s="34" t="s">
        <v>479</v>
      </c>
      <c r="C299" s="34" t="s">
        <v>214</v>
      </c>
      <c r="D299" s="34">
        <v>1</v>
      </c>
      <c r="E299" s="36">
        <v>15.93333333</v>
      </c>
    </row>
    <row r="300" spans="1:5">
      <c r="A300" s="34" t="s">
        <v>775</v>
      </c>
      <c r="B300" s="34" t="s">
        <v>479</v>
      </c>
      <c r="C300" s="34" t="s">
        <v>214</v>
      </c>
      <c r="D300" s="34">
        <v>0</v>
      </c>
      <c r="E300" s="36">
        <v>85.466666669999995</v>
      </c>
    </row>
    <row r="301" spans="1:5">
      <c r="A301" s="34" t="s">
        <v>776</v>
      </c>
      <c r="B301" s="34" t="s">
        <v>479</v>
      </c>
      <c r="C301" s="34" t="s">
        <v>214</v>
      </c>
      <c r="D301" s="34">
        <v>0</v>
      </c>
      <c r="E301" s="36">
        <v>85.2</v>
      </c>
    </row>
    <row r="302" spans="1:5">
      <c r="A302" s="34" t="s">
        <v>777</v>
      </c>
      <c r="B302" s="34" t="s">
        <v>479</v>
      </c>
      <c r="C302" s="34" t="s">
        <v>214</v>
      </c>
      <c r="D302" s="34">
        <v>1</v>
      </c>
      <c r="E302" s="36">
        <v>70.2</v>
      </c>
    </row>
  </sheetData>
  <mergeCells count="1">
    <mergeCell ref="A1:E1"/>
  </mergeCells>
  <phoneticPr fontId="10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6</vt:i4>
      </vt:variant>
    </vt:vector>
  </HeadingPairs>
  <TitlesOfParts>
    <vt:vector size="26" baseType="lpstr">
      <vt:lpstr>Fig 1e, Sfig 1c</vt:lpstr>
      <vt:lpstr>Fig 2c</vt:lpstr>
      <vt:lpstr>Fig 2d</vt:lpstr>
      <vt:lpstr>Fig 2e</vt:lpstr>
      <vt:lpstr>Fig 2g</vt:lpstr>
      <vt:lpstr>Sfig 3d,f</vt:lpstr>
      <vt:lpstr>Sfig 3j</vt:lpstr>
      <vt:lpstr>Fig 3a, Sfig 4a-b</vt:lpstr>
      <vt:lpstr>Fig 3b</vt:lpstr>
      <vt:lpstr>Fig 4b</vt:lpstr>
      <vt:lpstr>Fig 4c</vt:lpstr>
      <vt:lpstr>Fig 4d</vt:lpstr>
      <vt:lpstr>Fig 4k</vt:lpstr>
      <vt:lpstr>SFig 5e</vt:lpstr>
      <vt:lpstr>Fig 5a</vt:lpstr>
      <vt:lpstr>Fig 5d</vt:lpstr>
      <vt:lpstr>Fig 5e</vt:lpstr>
      <vt:lpstr>Fig 5f</vt:lpstr>
      <vt:lpstr>Fig 5g</vt:lpstr>
      <vt:lpstr>Fig 5h</vt:lpstr>
      <vt:lpstr>Fig 6c, Sfig 6b-d</vt:lpstr>
      <vt:lpstr>Fig 7h</vt:lpstr>
      <vt:lpstr>Sfig 7b</vt:lpstr>
      <vt:lpstr>Fig 7f</vt:lpstr>
      <vt:lpstr>Fig 7g</vt:lpstr>
      <vt:lpstr>Sfig 8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fahan</dc:creator>
  <cp:lastModifiedBy>Burano</cp:lastModifiedBy>
  <dcterms:created xsi:type="dcterms:W3CDTF">2022-08-13T05:17:00Z</dcterms:created>
  <dcterms:modified xsi:type="dcterms:W3CDTF">2022-08-24T06:44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79F1D6E3DA84C8C9E66B03162453662</vt:lpwstr>
  </property>
  <property fmtid="{D5CDD505-2E9C-101B-9397-08002B2CF9AE}" pid="3" name="KSOProductBuildVer">
    <vt:lpwstr>2052-11.1.0.12302</vt:lpwstr>
  </property>
</Properties>
</file>